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24.xml" ContentType="application/vnd.openxmlformats-officedocument.spreadsheetml.worksheet+xml"/>
  <Override PartName="/xl/worksheets/sheet35.xml" ContentType="application/vnd.openxmlformats-officedocument.spreadsheetml.worksheet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40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docProps/core.xml" ContentType="application/vnd.openxmlformats-package.core-properties+xml"/>
  <Override PartName="/xl/worksheets/sheet16.xml" ContentType="application/vnd.openxmlformats-officedocument.spreadsheetml.worksheet+xml"/>
  <Override PartName="/xl/worksheets/sheet25.xml" ContentType="application/vnd.openxmlformats-officedocument.spreadsheetml.worksheet+xml"/>
  <Override PartName="/xl/worksheets/sheet34.xml" ContentType="application/vnd.openxmlformats-officedocument.spreadsheetml.worksheet+xml"/>
  <Default Extension="bin" ContentType="application/vnd.openxmlformats-officedocument.spreadsheetml.printerSettings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21600" windowHeight="9105" firstSheet="23" activeTab="25"/>
  </bookViews>
  <sheets>
    <sheet name="Fig 1" sheetId="4" r:id="rId1"/>
    <sheet name="Fig 2A-D " sheetId="1" r:id="rId2"/>
    <sheet name="Fig 2F-K" sheetId="2" r:id="rId3"/>
    <sheet name="Fig3C" sheetId="3" r:id="rId4"/>
    <sheet name="Fig 3G" sheetId="5" r:id="rId5"/>
    <sheet name="Fig 3H-K" sheetId="6" r:id="rId6"/>
    <sheet name="Fig 3L and S3F Fig" sheetId="7" r:id="rId7"/>
    <sheet name="Fig 4D-I" sheetId="8" r:id="rId8"/>
    <sheet name="Fig 5C" sheetId="10" r:id="rId9"/>
    <sheet name="Fig 5E-J" sheetId="9" r:id="rId10"/>
    <sheet name="Fig 6C-F" sheetId="11" r:id="rId11"/>
    <sheet name="Fig 6L-O" sheetId="12" r:id="rId12"/>
    <sheet name="Fig 7A" sheetId="13" r:id="rId13"/>
    <sheet name="Fig 7C, D" sheetId="14" r:id="rId14"/>
    <sheet name="Fig 7F, G" sheetId="15" r:id="rId15"/>
    <sheet name="Fig 8A, B" sheetId="43" r:id="rId16"/>
    <sheet name="Fig 8D, E" sheetId="17" r:id="rId17"/>
    <sheet name="Fig 8H" sheetId="18" r:id="rId18"/>
    <sheet name="Fig 9 B, C" sheetId="19" r:id="rId19"/>
    <sheet name="Fig 9E-J" sheetId="20" r:id="rId20"/>
    <sheet name="Fig 10B-M" sheetId="21" r:id="rId21"/>
    <sheet name="Fig 11D-H" sheetId="22" r:id="rId22"/>
    <sheet name="Fig 11I" sheetId="23" r:id="rId23"/>
    <sheet name="Fig 11M" sheetId="24" r:id="rId24"/>
    <sheet name="Fig 12A" sheetId="25" r:id="rId25"/>
    <sheet name="Fig 12B" sheetId="26" r:id="rId26"/>
    <sheet name="Fig 12C" sheetId="27" r:id="rId27"/>
    <sheet name="S1 Fig" sheetId="28" r:id="rId28"/>
    <sheet name="S2B, C Fig" sheetId="29" r:id="rId29"/>
    <sheet name="S3A Fig" sheetId="30" r:id="rId30"/>
    <sheet name="S3B Fig" sheetId="31" r:id="rId31"/>
    <sheet name="S3E Fig" sheetId="32" r:id="rId32"/>
    <sheet name="S4C Fig" sheetId="33" r:id="rId33"/>
    <sheet name="S4F Fig" sheetId="34" r:id="rId34"/>
    <sheet name="S4G Fig" sheetId="35" r:id="rId35"/>
    <sheet name="S5 Fig" sheetId="36" r:id="rId36"/>
    <sheet name="S10 A-C Fig" sheetId="37" r:id="rId37"/>
    <sheet name="S10 E-J Fig" sheetId="38" r:id="rId38"/>
    <sheet name="S10L, M Fig" sheetId="39" r:id="rId39"/>
    <sheet name="S11C Fig" sheetId="40" r:id="rId40"/>
    <sheet name="S13B" sheetId="41" r:id="rId41"/>
    <sheet name="S13D" sheetId="42" r:id="rId42"/>
  </sheets>
  <calcPr calcId="125725"/>
</workbook>
</file>

<file path=xl/calcChain.xml><?xml version="1.0" encoding="utf-8"?>
<calcChain xmlns="http://schemas.openxmlformats.org/spreadsheetml/2006/main">
  <c r="E23" i="11"/>
</calcChain>
</file>

<file path=xl/sharedStrings.xml><?xml version="1.0" encoding="utf-8"?>
<sst xmlns="http://schemas.openxmlformats.org/spreadsheetml/2006/main" count="1385" uniqueCount="453">
  <si>
    <t>Ph capacity</t>
  </si>
  <si>
    <t>Ph-index</t>
  </si>
  <si>
    <t>m/hippo</t>
  </si>
  <si>
    <t>control</t>
  </si>
  <si>
    <t>LPS</t>
  </si>
  <si>
    <t>animal#1</t>
  </si>
  <si>
    <t>animal#2</t>
  </si>
  <si>
    <t>animal#3</t>
  </si>
  <si>
    <t>animal#4</t>
  </si>
  <si>
    <t>animal#5</t>
  </si>
  <si>
    <t xml:space="preserve">Ph/A coupling </t>
  </si>
  <si>
    <t>apoptotic cells per hippocampus</t>
  </si>
  <si>
    <t>microglia per hippocampus</t>
  </si>
  <si>
    <t>Ph index</t>
  </si>
  <si>
    <t>0Ph (%)</t>
  </si>
  <si>
    <t>1Ph (%)</t>
  </si>
  <si>
    <t>2Ph (%)</t>
  </si>
  <si>
    <t>3Ph (%)</t>
  </si>
  <si>
    <t>Ph-capacity</t>
  </si>
  <si>
    <t>microglia per hipopocampus</t>
  </si>
  <si>
    <t>Ph/A coupling</t>
  </si>
  <si>
    <t>animal#6</t>
  </si>
  <si>
    <t>animal#7</t>
  </si>
  <si>
    <t>n-3 balanced</t>
  </si>
  <si>
    <t>apoptotic cells/hippocampus</t>
  </si>
  <si>
    <t>6hpi</t>
  </si>
  <si>
    <t>saline</t>
  </si>
  <si>
    <t>KA</t>
  </si>
  <si>
    <t>1dpi</t>
  </si>
  <si>
    <t>animal#8</t>
  </si>
  <si>
    <t>animal#9</t>
  </si>
  <si>
    <t>3dpi</t>
  </si>
  <si>
    <t>7dpi</t>
  </si>
  <si>
    <t>4mpi</t>
  </si>
  <si>
    <t>Ph-capacity (%)</t>
  </si>
  <si>
    <t>apoptotic cells phagocytosed/hippocampus</t>
  </si>
  <si>
    <t>0ph</t>
  </si>
  <si>
    <t>1ph</t>
  </si>
  <si>
    <t>2ph</t>
  </si>
  <si>
    <t>cell #1</t>
  </si>
  <si>
    <t>cell #2</t>
  </si>
  <si>
    <t>cell #3</t>
  </si>
  <si>
    <t>cell #4</t>
  </si>
  <si>
    <t>cell #5</t>
  </si>
  <si>
    <t>cell #6</t>
  </si>
  <si>
    <t>cell #7</t>
  </si>
  <si>
    <t>cell #8</t>
  </si>
  <si>
    <t>control (2mo)</t>
  </si>
  <si>
    <t>KA 6hpi</t>
  </si>
  <si>
    <t>KA 1dpi</t>
  </si>
  <si>
    <t>cell #9</t>
  </si>
  <si>
    <t>cell #10</t>
  </si>
  <si>
    <t>cell #11</t>
  </si>
  <si>
    <t>cell #12</t>
  </si>
  <si>
    <t>cell #13</t>
  </si>
  <si>
    <t>cell #14</t>
  </si>
  <si>
    <t>cell #15</t>
  </si>
  <si>
    <t>cell #16</t>
  </si>
  <si>
    <t>cell #17</t>
  </si>
  <si>
    <t>cell #18</t>
  </si>
  <si>
    <t>cell #19</t>
  </si>
  <si>
    <t>cell #20</t>
  </si>
  <si>
    <t>cell #21</t>
  </si>
  <si>
    <t>cell #22</t>
  </si>
  <si>
    <t>cell #23</t>
  </si>
  <si>
    <t>cell #24</t>
  </si>
  <si>
    <t>cell #25</t>
  </si>
  <si>
    <t>cell #26</t>
  </si>
  <si>
    <t>cell #27</t>
  </si>
  <si>
    <t>cell #28</t>
  </si>
  <si>
    <t>cell #29</t>
  </si>
  <si>
    <t>cell #30</t>
  </si>
  <si>
    <t>cell #31</t>
  </si>
  <si>
    <t>cell #32</t>
  </si>
  <si>
    <t>cell #33</t>
  </si>
  <si>
    <t>cell #34</t>
  </si>
  <si>
    <t>cell #35</t>
  </si>
  <si>
    <t>cell #36</t>
  </si>
  <si>
    <t>cell #37</t>
  </si>
  <si>
    <t>cell #38</t>
  </si>
  <si>
    <t>cell #39</t>
  </si>
  <si>
    <t>cell #40</t>
  </si>
  <si>
    <t>cell #41</t>
  </si>
  <si>
    <t>cell #42</t>
  </si>
  <si>
    <t>cell #43</t>
  </si>
  <si>
    <t>cell #44</t>
  </si>
  <si>
    <t>cell #45</t>
  </si>
  <si>
    <t>cell #46</t>
  </si>
  <si>
    <t>cell #47</t>
  </si>
  <si>
    <t>cell #48</t>
  </si>
  <si>
    <t>cell #49</t>
  </si>
  <si>
    <t>cell #50</t>
  </si>
  <si>
    <t>cell #51</t>
  </si>
  <si>
    <t>cell #52</t>
  </si>
  <si>
    <t>cell #53</t>
  </si>
  <si>
    <t>cell #54</t>
  </si>
  <si>
    <t>cell #55</t>
  </si>
  <si>
    <t>cell #56</t>
  </si>
  <si>
    <t>cell #57</t>
  </si>
  <si>
    <t>cell #58</t>
  </si>
  <si>
    <t>cell #59</t>
  </si>
  <si>
    <t>cell #60</t>
  </si>
  <si>
    <t>cell #61</t>
  </si>
  <si>
    <t>cell #62</t>
  </si>
  <si>
    <t>cell #63</t>
  </si>
  <si>
    <t>cell #64</t>
  </si>
  <si>
    <t>cell #65</t>
  </si>
  <si>
    <t>cell #66</t>
  </si>
  <si>
    <t>cell #67</t>
  </si>
  <si>
    <t>cell #68</t>
  </si>
  <si>
    <t>cell #69</t>
  </si>
  <si>
    <t>cell #70</t>
  </si>
  <si>
    <t>cell #71</t>
  </si>
  <si>
    <t>cell #72</t>
  </si>
  <si>
    <t>cell #73</t>
  </si>
  <si>
    <t>cell #74</t>
  </si>
  <si>
    <t>cell #75</t>
  </si>
  <si>
    <t>cell #76</t>
  </si>
  <si>
    <t>cell #77</t>
  </si>
  <si>
    <t>cell #78</t>
  </si>
  <si>
    <t>cell #79</t>
  </si>
  <si>
    <t>cell #80</t>
  </si>
  <si>
    <t>cell #81</t>
  </si>
  <si>
    <t>cell #82</t>
  </si>
  <si>
    <t>cell #83</t>
  </si>
  <si>
    <t>cell #84</t>
  </si>
  <si>
    <t>cell #85</t>
  </si>
  <si>
    <t>cell #86</t>
  </si>
  <si>
    <t>cell #87</t>
  </si>
  <si>
    <t>cell #88</t>
  </si>
  <si>
    <t>cell #89</t>
  </si>
  <si>
    <t>cell #90</t>
  </si>
  <si>
    <t>cell #91</t>
  </si>
  <si>
    <t>cell #92</t>
  </si>
  <si>
    <t>cell #93</t>
  </si>
  <si>
    <t>cell #94</t>
  </si>
  <si>
    <t>cell #95</t>
  </si>
  <si>
    <t>cell #96</t>
  </si>
  <si>
    <t>cell #97</t>
  </si>
  <si>
    <t>cell #98</t>
  </si>
  <si>
    <t>cell #99</t>
  </si>
  <si>
    <t>cell #100</t>
  </si>
  <si>
    <t>cell #101</t>
  </si>
  <si>
    <t>cell #102</t>
  </si>
  <si>
    <t>cell #103</t>
  </si>
  <si>
    <t>cell #104</t>
  </si>
  <si>
    <t>cell #105</t>
  </si>
  <si>
    <t>cell #106</t>
  </si>
  <si>
    <t>cell #107</t>
  </si>
  <si>
    <t>cell #108</t>
  </si>
  <si>
    <t>cell #109</t>
  </si>
  <si>
    <t>cell #110</t>
  </si>
  <si>
    <t>cell #111</t>
  </si>
  <si>
    <t>cell #112</t>
  </si>
  <si>
    <t>cell #113</t>
  </si>
  <si>
    <t>cell #114</t>
  </si>
  <si>
    <t>cell #115</t>
  </si>
  <si>
    <t>cell #116</t>
  </si>
  <si>
    <t>cell #117</t>
  </si>
  <si>
    <t>cell #118</t>
  </si>
  <si>
    <t>cell #119</t>
  </si>
  <si>
    <t>cell #120</t>
  </si>
  <si>
    <t>cell #121</t>
  </si>
  <si>
    <t>cell #122</t>
  </si>
  <si>
    <t>cell #123</t>
  </si>
  <si>
    <t>cell #124</t>
  </si>
  <si>
    <t>cell #125</t>
  </si>
  <si>
    <t>cell #126</t>
  </si>
  <si>
    <t>cell #127</t>
  </si>
  <si>
    <t>cell #128</t>
  </si>
  <si>
    <t>cell #129</t>
  </si>
  <si>
    <t>cell #130</t>
  </si>
  <si>
    <t>cell #131</t>
  </si>
  <si>
    <t>cell #132</t>
  </si>
  <si>
    <t>cell #133</t>
  </si>
  <si>
    <t>cell #134</t>
  </si>
  <si>
    <t>cell #135</t>
  </si>
  <si>
    <t>cell #136</t>
  </si>
  <si>
    <t>cell #137</t>
  </si>
  <si>
    <t>cell #138</t>
  </si>
  <si>
    <t>cell #139</t>
  </si>
  <si>
    <t>cell #140</t>
  </si>
  <si>
    <t>cell #141</t>
  </si>
  <si>
    <t>cell #142</t>
  </si>
  <si>
    <t>cell #143</t>
  </si>
  <si>
    <t>cell #144</t>
  </si>
  <si>
    <t>cell #145</t>
  </si>
  <si>
    <t>cell #146</t>
  </si>
  <si>
    <t>cell #147</t>
  </si>
  <si>
    <t>cell #148</t>
  </si>
  <si>
    <t>cell #149</t>
  </si>
  <si>
    <t>cell #150</t>
  </si>
  <si>
    <t>cell #151</t>
  </si>
  <si>
    <t>cell #152</t>
  </si>
  <si>
    <t>cell #153</t>
  </si>
  <si>
    <t>cell #154</t>
  </si>
  <si>
    <t>cell #155</t>
  </si>
  <si>
    <t>cell #156</t>
  </si>
  <si>
    <t>cell #157</t>
  </si>
  <si>
    <t>cell #158</t>
  </si>
  <si>
    <t>cell #159</t>
  </si>
  <si>
    <t>cell #160</t>
  </si>
  <si>
    <t>cell #161</t>
  </si>
  <si>
    <t>cell #162</t>
  </si>
  <si>
    <t>cell #163</t>
  </si>
  <si>
    <t>cell #164</t>
  </si>
  <si>
    <t>cell #165</t>
  </si>
  <si>
    <t>cell #166</t>
  </si>
  <si>
    <t>cell #167</t>
  </si>
  <si>
    <t>cell #168</t>
  </si>
  <si>
    <t>cell #169</t>
  </si>
  <si>
    <t>cell #170</t>
  </si>
  <si>
    <t>cell #171</t>
  </si>
  <si>
    <t>cell #172</t>
  </si>
  <si>
    <t>cell #173</t>
  </si>
  <si>
    <t>cell #174</t>
  </si>
  <si>
    <t>cell #175</t>
  </si>
  <si>
    <t>cell #176</t>
  </si>
  <si>
    <t>cell #177</t>
  </si>
  <si>
    <t>cell #178</t>
  </si>
  <si>
    <t>cell #179</t>
  </si>
  <si>
    <t>cell #180</t>
  </si>
  <si>
    <t>cell #181</t>
  </si>
  <si>
    <t>cell #182</t>
  </si>
  <si>
    <t>cell #183</t>
  </si>
  <si>
    <t>cell #184</t>
  </si>
  <si>
    <t>cell #185</t>
  </si>
  <si>
    <t>cell #186</t>
  </si>
  <si>
    <t>cell #187</t>
  </si>
  <si>
    <t>cell #188</t>
  </si>
  <si>
    <t>Uninucleated</t>
  </si>
  <si>
    <t>Multinucleated</t>
  </si>
  <si>
    <t>live cells engulfed/hippocampus (phagoptosis)</t>
  </si>
  <si>
    <t>PhP capacity</t>
  </si>
  <si>
    <t>multinucleated size</t>
  </si>
  <si>
    <t>Phagocytosis</t>
  </si>
  <si>
    <t>Phagoptosis</t>
  </si>
  <si>
    <t>% multinucleated</t>
  </si>
  <si>
    <t>n/a</t>
  </si>
  <si>
    <t>volume (mm3)</t>
  </si>
  <si>
    <t>CCR2 KO</t>
  </si>
  <si>
    <t>WT</t>
  </si>
  <si>
    <t>uni</t>
  </si>
  <si>
    <t>multi</t>
  </si>
  <si>
    <t>%multinucleated</t>
  </si>
  <si>
    <t>% fms-eGFP</t>
  </si>
  <si>
    <t>CD45low</t>
  </si>
  <si>
    <t>CD45high</t>
  </si>
  <si>
    <t>KA 3dpi</t>
  </si>
  <si>
    <t>astrocyte Ph index</t>
  </si>
  <si>
    <t>microglial density (per mm3)</t>
  </si>
  <si>
    <t>microglial tissue volume (%)</t>
  </si>
  <si>
    <t>Distances</t>
  </si>
  <si>
    <t>d&lt;0.5</t>
  </si>
  <si>
    <t>1&gt;d&gt;2</t>
  </si>
  <si>
    <t>2&gt;d&gt;3</t>
  </si>
  <si>
    <t>3&gt;d&gt;4</t>
  </si>
  <si>
    <t>d&gt;4</t>
  </si>
  <si>
    <t>fms-EGFP</t>
  </si>
  <si>
    <t>um</t>
  </si>
  <si>
    <t>No. of cells</t>
  </si>
  <si>
    <t>ball&amp; chain (%)</t>
  </si>
  <si>
    <t>aster (%)</t>
  </si>
  <si>
    <t>MTLE 049</t>
  </si>
  <si>
    <t>MTLE 052</t>
  </si>
  <si>
    <t>MTLE 030</t>
  </si>
  <si>
    <t>Distances (um)</t>
  </si>
  <si>
    <t>mouse</t>
  </si>
  <si>
    <t>Cell</t>
  </si>
  <si>
    <r>
      <t>Motility(</t>
    </r>
    <r>
      <rPr>
        <b/>
        <sz val="10"/>
        <rFont val="Calibri"/>
        <family val="2"/>
      </rPr>
      <t>µ</t>
    </r>
    <r>
      <rPr>
        <b/>
        <sz val="10"/>
        <rFont val="Arial"/>
        <family val="2"/>
      </rPr>
      <t>m/min)</t>
    </r>
  </si>
  <si>
    <t>Retraction(µm/min)</t>
  </si>
  <si>
    <t>Protraction(µm/min)</t>
  </si>
  <si>
    <t>aCSF</t>
  </si>
  <si>
    <t>cell#1</t>
  </si>
  <si>
    <t>cell#2</t>
  </si>
  <si>
    <t>cell#3</t>
  </si>
  <si>
    <t>cell#4</t>
  </si>
  <si>
    <t>cell#5</t>
  </si>
  <si>
    <t>cell#6</t>
  </si>
  <si>
    <t>cell#7</t>
  </si>
  <si>
    <t>cell#8</t>
  </si>
  <si>
    <t>cell#9</t>
  </si>
  <si>
    <t>cell#10</t>
  </si>
  <si>
    <t>cell#11</t>
  </si>
  <si>
    <t>cell#12</t>
  </si>
  <si>
    <t>cell#13</t>
  </si>
  <si>
    <t>cell#14</t>
  </si>
  <si>
    <t>cell#15</t>
  </si>
  <si>
    <t>cell#16</t>
  </si>
  <si>
    <t xml:space="preserve">KA </t>
  </si>
  <si>
    <t>cell#17</t>
  </si>
  <si>
    <t>cell#18</t>
  </si>
  <si>
    <t>apoptotic microglia per hippocampus</t>
  </si>
  <si>
    <t>Ph0 (%)</t>
  </si>
  <si>
    <t>Ph1 (%)</t>
  </si>
  <si>
    <t>Ph2 (%)</t>
  </si>
  <si>
    <t>A/Ph coupling</t>
  </si>
  <si>
    <t>2hpi</t>
  </si>
  <si>
    <t>ATP (100mM)</t>
  </si>
  <si>
    <t>ATPGS (100mM)</t>
  </si>
  <si>
    <t>DG area (mm3)</t>
  </si>
  <si>
    <t>4hpi</t>
  </si>
  <si>
    <t>ATP (10mM)</t>
  </si>
  <si>
    <t>BrdU per hippocampus</t>
  </si>
  <si>
    <t>apoptotic BrdU per hippocampus</t>
  </si>
  <si>
    <t>Apoptotic BrdU fraction</t>
  </si>
  <si>
    <t>KA1</t>
  </si>
  <si>
    <t>KA2</t>
  </si>
  <si>
    <t>KA3</t>
  </si>
  <si>
    <t>KA4</t>
  </si>
  <si>
    <t>live BrdU</t>
  </si>
  <si>
    <t>dead BrdU</t>
  </si>
  <si>
    <t>Sal</t>
  </si>
  <si>
    <t>estimated cleared</t>
  </si>
  <si>
    <t>estimated clearance time</t>
  </si>
  <si>
    <t>24hpi</t>
  </si>
  <si>
    <t>2mo</t>
  </si>
  <si>
    <t>6mo</t>
  </si>
  <si>
    <t>IL1b/L27</t>
  </si>
  <si>
    <t>IL6/L27</t>
  </si>
  <si>
    <t>TNFa/L27</t>
  </si>
  <si>
    <t>TGFb/L27</t>
  </si>
  <si>
    <t>MIC/L27</t>
  </si>
  <si>
    <t>CSF/L27</t>
  </si>
  <si>
    <t xml:space="preserve">Ph-index </t>
  </si>
  <si>
    <t>DG</t>
  </si>
  <si>
    <t>PND7</t>
  </si>
  <si>
    <t>PND14</t>
  </si>
  <si>
    <t>CA1</t>
  </si>
  <si>
    <t>CA3</t>
  </si>
  <si>
    <t>CX</t>
  </si>
  <si>
    <t>apoptotic cell/mm3</t>
  </si>
  <si>
    <t xml:space="preserve">sal1 </t>
  </si>
  <si>
    <t>sal12</t>
  </si>
  <si>
    <t>sal13</t>
  </si>
  <si>
    <t>sal14</t>
  </si>
  <si>
    <t>sal</t>
  </si>
  <si>
    <t>microglia/mm3</t>
  </si>
  <si>
    <t>KA 7dpi</t>
  </si>
  <si>
    <t>vol (mm3)</t>
  </si>
  <si>
    <t>animal#10</t>
  </si>
  <si>
    <t>animal#11</t>
  </si>
  <si>
    <t>animal#12</t>
  </si>
  <si>
    <t>GFAP-GFP</t>
  </si>
  <si>
    <t>POMC-EGFP</t>
  </si>
  <si>
    <t>epileptogenic cocktail</t>
  </si>
  <si>
    <t>epileptogenic cocktail + BBG</t>
  </si>
  <si>
    <t>sample #1</t>
  </si>
  <si>
    <t>sample #2</t>
  </si>
  <si>
    <t>sample #3</t>
  </si>
  <si>
    <t>sample #4</t>
  </si>
  <si>
    <t>sample #5</t>
  </si>
  <si>
    <t>sample #6</t>
  </si>
  <si>
    <t>3do BrdU cells</t>
  </si>
  <si>
    <t>8do BrdU cells</t>
  </si>
  <si>
    <t>BrdU cells per hippocampus</t>
  </si>
  <si>
    <t>Amplitude (pA)</t>
  </si>
  <si>
    <t>Latency (min)</t>
  </si>
  <si>
    <t>47.4</t>
  </si>
  <si>
    <t>Amplitude (mV)</t>
  </si>
  <si>
    <t>Frequency (Hz)</t>
  </si>
  <si>
    <t xml:space="preserve">Dead cells </t>
  </si>
  <si>
    <t>Ph cap distribution</t>
  </si>
  <si>
    <t>Microglia</t>
  </si>
  <si>
    <t>Control</t>
  </si>
  <si>
    <t>animal1</t>
  </si>
  <si>
    <t>animal2</t>
  </si>
  <si>
    <t>animal3</t>
  </si>
  <si>
    <t>NMDA 4h</t>
  </si>
  <si>
    <t>NMDA 4h+24h</t>
  </si>
  <si>
    <t>necrotic</t>
  </si>
  <si>
    <t>apoptotic</t>
  </si>
  <si>
    <t>KA 1mM</t>
  </si>
  <si>
    <t>ATP 300uM</t>
  </si>
  <si>
    <t>ATP 1mM</t>
  </si>
  <si>
    <t>IL1b/OAZ</t>
  </si>
  <si>
    <t>TNFa/OAZ</t>
  </si>
  <si>
    <t>CSF/OAZ</t>
  </si>
  <si>
    <t>TGFb/OAZ</t>
  </si>
  <si>
    <t>MIC1/OAZ</t>
  </si>
  <si>
    <t>IL6/OAZ</t>
  </si>
  <si>
    <t>anima#l1</t>
  </si>
  <si>
    <t>anima#l2</t>
  </si>
  <si>
    <t>anima#l3</t>
  </si>
  <si>
    <t>hippocampal volume (mm3)</t>
  </si>
  <si>
    <t>% Ki67 uni</t>
  </si>
  <si>
    <t>%Ki67 multi</t>
  </si>
  <si>
    <t xml:space="preserve">% Ki67 </t>
  </si>
  <si>
    <t>ACSF</t>
  </si>
  <si>
    <t>Cocktail 1h</t>
  </si>
  <si>
    <t>cycle reentry (% BrdU/Ki67)</t>
  </si>
  <si>
    <t>TREM2/HPRT</t>
  </si>
  <si>
    <t>MerTK/HPRT</t>
  </si>
  <si>
    <t>CR3/HPRT</t>
  </si>
  <si>
    <t>GPR34/HPRT</t>
  </si>
  <si>
    <t>P2X4/HPRT</t>
  </si>
  <si>
    <t>P2X7/HPRT</t>
  </si>
  <si>
    <t>P2Y6/HPRT</t>
  </si>
  <si>
    <t>P2Y12/HPRT</t>
  </si>
  <si>
    <t>% phagocytic microclia</t>
  </si>
  <si>
    <t>Grin1/L27A</t>
  </si>
  <si>
    <t>Grin2A/L27A</t>
  </si>
  <si>
    <t>Grin2B/L27A</t>
  </si>
  <si>
    <t>Grin3A/L27A</t>
  </si>
  <si>
    <t>Grin3B/L27A</t>
  </si>
  <si>
    <t>Grik1/L27A</t>
  </si>
  <si>
    <t>Grik2/L27A</t>
  </si>
  <si>
    <t>Grik3/L27A</t>
  </si>
  <si>
    <t>Grik4/L27A</t>
  </si>
  <si>
    <t>Grik5/L27A</t>
  </si>
  <si>
    <t>Gria1/L27A</t>
  </si>
  <si>
    <t>Gria2/L27A</t>
  </si>
  <si>
    <t>Gria3/L27A</t>
  </si>
  <si>
    <t>Gria4/L27A</t>
  </si>
  <si>
    <t>cortex</t>
  </si>
  <si>
    <t>hippocampus</t>
  </si>
  <si>
    <t>Grm1/L27A</t>
  </si>
  <si>
    <t>Grm2/L27A</t>
  </si>
  <si>
    <t>Grm3/L27A</t>
  </si>
  <si>
    <t>Grm4/L27A</t>
  </si>
  <si>
    <t>Grm5/L27A</t>
  </si>
  <si>
    <t>Grm6/L27A</t>
  </si>
  <si>
    <t>Grm7/L27A</t>
  </si>
  <si>
    <t>Grm8/L27A</t>
  </si>
  <si>
    <t>sample#1</t>
  </si>
  <si>
    <t>sample#2</t>
  </si>
  <si>
    <t>sample#3</t>
  </si>
  <si>
    <t>sample#4</t>
  </si>
  <si>
    <t>sample#5</t>
  </si>
  <si>
    <t>sample#6</t>
  </si>
  <si>
    <t>n/d</t>
  </si>
  <si>
    <t>Retina</t>
  </si>
  <si>
    <t>PN hippocampus</t>
  </si>
  <si>
    <t>n-3 deficient</t>
  </si>
  <si>
    <t>control used</t>
  </si>
  <si>
    <t>Apoptotic cells</t>
  </si>
  <si>
    <t xml:space="preserve">Ph capacity </t>
  </si>
  <si>
    <t>Ph4 (%)</t>
  </si>
  <si>
    <t>Ph5 (%)</t>
  </si>
  <si>
    <t>Ph6 (%)</t>
  </si>
  <si>
    <t>Ph0%</t>
  </si>
  <si>
    <t>Ph1%</t>
  </si>
  <si>
    <t>Ph2%</t>
  </si>
  <si>
    <t>Ph3%</t>
  </si>
  <si>
    <t>Ph4%</t>
  </si>
  <si>
    <t>Ph5%</t>
  </si>
  <si>
    <t>Ph6%</t>
  </si>
  <si>
    <t>Ph7%</t>
  </si>
  <si>
    <t>n/d, not detected</t>
  </si>
  <si>
    <t>na, not applicable</t>
  </si>
  <si>
    <t>na</t>
  </si>
  <si>
    <t>Phagocytosis capacity</t>
  </si>
  <si>
    <t>Phagoptosis capacity</t>
  </si>
</sst>
</file>

<file path=xl/styles.xml><?xml version="1.0" encoding="utf-8"?>
<styleSheet xmlns="http://schemas.openxmlformats.org/spreadsheetml/2006/main">
  <numFmts count="4">
    <numFmt numFmtId="43" formatCode="_-* #,##0.00\ _€_-;\-* #,##0.00\ _€_-;_-* &quot;-&quot;??\ _€_-;_-@_-"/>
    <numFmt numFmtId="164" formatCode="0.0000"/>
    <numFmt numFmtId="165" formatCode="0.0"/>
    <numFmt numFmtId="166" formatCode="0.000"/>
  </numFmts>
  <fonts count="17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0"/>
      <name val="Calibri"/>
      <family val="2"/>
    </font>
    <font>
      <b/>
      <sz val="10"/>
      <color theme="1"/>
      <name val="Arial"/>
      <family val="2"/>
    </font>
    <font>
      <b/>
      <sz val="11"/>
      <name val="Calibri"/>
      <family val="2"/>
      <scheme val="minor"/>
    </font>
    <font>
      <sz val="10"/>
      <name val="Arial"/>
      <family val="2"/>
    </font>
    <font>
      <sz val="10"/>
      <name val="Calibri"/>
      <family val="2"/>
      <scheme val="minor"/>
    </font>
    <font>
      <sz val="10"/>
      <name val="Calibri"/>
      <family val="2"/>
    </font>
    <font>
      <sz val="11"/>
      <color indexed="8"/>
      <name val="Calibri"/>
      <family val="2"/>
    </font>
    <font>
      <sz val="10"/>
      <color theme="1"/>
      <name val="Calibri"/>
      <family val="2"/>
      <scheme val="minor"/>
    </font>
    <font>
      <sz val="8.25"/>
      <name val="Microsoft Sans Serif"/>
      <family val="2"/>
    </font>
    <font>
      <b/>
      <sz val="8.25"/>
      <name val="Microsoft Sans Serif"/>
      <family val="2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9" fillId="0" borderId="0"/>
    <xf numFmtId="43" fontId="16" fillId="0" borderId="0" applyFont="0" applyFill="0" applyBorder="0" applyAlignment="0" applyProtection="0"/>
  </cellStyleXfs>
  <cellXfs count="147">
    <xf numFmtId="0" fontId="0" fillId="0" borderId="0" xfId="0"/>
    <xf numFmtId="0" fontId="2" fillId="2" borderId="0" xfId="0" applyFont="1" applyFill="1"/>
    <xf numFmtId="0" fontId="2" fillId="0" borderId="0" xfId="0" applyFont="1" applyFill="1"/>
    <xf numFmtId="0" fontId="0" fillId="0" borderId="0" xfId="0" applyFill="1"/>
    <xf numFmtId="0" fontId="0" fillId="0" borderId="0" xfId="0" applyFont="1"/>
    <xf numFmtId="0" fontId="4" fillId="0" borderId="0" xfId="0" applyFont="1"/>
    <xf numFmtId="0" fontId="1" fillId="0" borderId="0" xfId="0" applyFont="1" applyFill="1"/>
    <xf numFmtId="0" fontId="3" fillId="0" borderId="0" xfId="0" applyFont="1" applyFill="1"/>
    <xf numFmtId="0" fontId="4" fillId="0" borderId="0" xfId="0" applyFont="1" applyFill="1"/>
    <xf numFmtId="0" fontId="2" fillId="0" borderId="0" xfId="0" applyFont="1" applyBorder="1"/>
    <xf numFmtId="1" fontId="0" fillId="0" borderId="0" xfId="0" applyNumberFormat="1" applyFill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ont="1" applyFill="1"/>
    <xf numFmtId="1" fontId="2" fillId="0" borderId="0" xfId="0" applyNumberFormat="1" applyFont="1" applyFill="1"/>
    <xf numFmtId="0" fontId="2" fillId="0" borderId="0" xfId="0" applyFont="1" applyFill="1" applyAlignment="1">
      <alignment wrapText="1"/>
    </xf>
    <xf numFmtId="0" fontId="2" fillId="0" borderId="0" xfId="0" applyFont="1" applyFill="1" applyBorder="1" applyAlignment="1">
      <alignment wrapText="1"/>
    </xf>
    <xf numFmtId="0" fontId="2" fillId="0" borderId="0" xfId="0" applyFont="1"/>
    <xf numFmtId="0" fontId="0" fillId="0" borderId="0" xfId="0" applyBorder="1" applyAlignment="1">
      <alignment horizontal="center" wrapText="1"/>
    </xf>
    <xf numFmtId="0" fontId="0" fillId="0" borderId="0" xfId="0" applyFont="1" applyFill="1" applyBorder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2" fillId="0" borderId="0" xfId="0" applyFont="1" applyFill="1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0" xfId="0" applyFont="1" applyFill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2" fontId="0" fillId="0" borderId="0" xfId="0" applyNumberFormat="1"/>
    <xf numFmtId="2" fontId="0" fillId="0" borderId="0" xfId="0" applyNumberFormat="1" applyBorder="1" applyAlignment="1">
      <alignment horizontal="center"/>
    </xf>
    <xf numFmtId="0" fontId="0" fillId="0" borderId="0" xfId="0" applyBorder="1"/>
    <xf numFmtId="164" fontId="0" fillId="0" borderId="0" xfId="0" applyNumberFormat="1" applyBorder="1"/>
    <xf numFmtId="0" fontId="0" fillId="0" borderId="0" xfId="0" applyFont="1" applyFill="1" applyBorder="1"/>
    <xf numFmtId="0" fontId="0" fillId="0" borderId="0" xfId="0" applyBorder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wrapText="1"/>
    </xf>
    <xf numFmtId="0" fontId="2" fillId="0" borderId="0" xfId="0" applyFont="1" applyFill="1" applyBorder="1"/>
    <xf numFmtId="1" fontId="0" fillId="0" borderId="0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0" fillId="0" borderId="0" xfId="0" applyFill="1" applyBorder="1"/>
    <xf numFmtId="0" fontId="2" fillId="0" borderId="0" xfId="0" applyFont="1" applyFill="1" applyBorder="1" applyAlignment="1">
      <alignment horizontal="center"/>
    </xf>
    <xf numFmtId="0" fontId="0" fillId="0" borderId="0" xfId="0" applyFont="1" applyAlignment="1">
      <alignment wrapText="1"/>
    </xf>
    <xf numFmtId="0" fontId="0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1" fontId="0" fillId="0" borderId="0" xfId="0" applyNumberFormat="1" applyFont="1" applyFill="1"/>
    <xf numFmtId="1" fontId="2" fillId="0" borderId="0" xfId="0" applyNumberFormat="1" applyFont="1" applyFill="1" applyAlignment="1">
      <alignment horizontal="center"/>
    </xf>
    <xf numFmtId="165" fontId="2" fillId="0" borderId="0" xfId="0" applyNumberFormat="1" applyFont="1" applyFill="1" applyAlignment="1">
      <alignment horizontal="center"/>
    </xf>
    <xf numFmtId="1" fontId="0" fillId="0" borderId="0" xfId="0" applyNumberFormat="1" applyFill="1"/>
    <xf numFmtId="2" fontId="2" fillId="0" borderId="0" xfId="0" applyNumberFormat="1" applyFont="1" applyFill="1" applyAlignment="1">
      <alignment horizontal="center"/>
    </xf>
    <xf numFmtId="165" fontId="0" fillId="0" borderId="0" xfId="0" applyNumberFormat="1" applyFill="1" applyAlignment="1">
      <alignment horizontal="center"/>
    </xf>
    <xf numFmtId="0" fontId="5" fillId="0" borderId="0" xfId="0" applyFont="1" applyFill="1"/>
    <xf numFmtId="166" fontId="2" fillId="0" borderId="0" xfId="0" applyNumberFormat="1" applyFont="1" applyFill="1" applyAlignment="1">
      <alignment horizontal="center"/>
    </xf>
    <xf numFmtId="2" fontId="5" fillId="0" borderId="0" xfId="0" applyNumberFormat="1" applyFont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 wrapText="1"/>
    </xf>
    <xf numFmtId="165" fontId="0" fillId="0" borderId="0" xfId="0" applyNumberFormat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0" fontId="0" fillId="0" borderId="0" xfId="0" applyAlignment="1">
      <alignment wrapText="1"/>
    </xf>
    <xf numFmtId="0" fontId="0" fillId="0" borderId="0" xfId="0" applyFill="1" applyAlignment="1">
      <alignment wrapText="1"/>
    </xf>
    <xf numFmtId="0" fontId="2" fillId="0" borderId="0" xfId="0" applyFont="1" applyAlignment="1">
      <alignment horizontal="right"/>
    </xf>
    <xf numFmtId="165" fontId="2" fillId="0" borderId="0" xfId="0" applyNumberFormat="1" applyFont="1"/>
    <xf numFmtId="165" fontId="0" fillId="0" borderId="0" xfId="0" applyNumberFormat="1"/>
    <xf numFmtId="2" fontId="2" fillId="0" borderId="0" xfId="0" applyNumberFormat="1" applyFont="1" applyFill="1"/>
    <xf numFmtId="166" fontId="0" fillId="0" borderId="0" xfId="0" applyNumberFormat="1"/>
    <xf numFmtId="2" fontId="2" fillId="0" borderId="0" xfId="0" applyNumberFormat="1" applyFont="1"/>
    <xf numFmtId="1" fontId="0" fillId="0" borderId="0" xfId="0" applyNumberFormat="1"/>
    <xf numFmtId="2" fontId="0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Font="1" applyFill="1" applyAlignment="1">
      <alignment wrapText="1"/>
    </xf>
    <xf numFmtId="0" fontId="8" fillId="0" borderId="0" xfId="0" applyFont="1" applyFill="1" applyAlignment="1">
      <alignment horizontal="center" wrapText="1"/>
    </xf>
    <xf numFmtId="1" fontId="5" fillId="0" borderId="0" xfId="0" applyNumberFormat="1" applyFont="1" applyFill="1" applyAlignment="1">
      <alignment horizontal="center"/>
    </xf>
    <xf numFmtId="165" fontId="5" fillId="0" borderId="0" xfId="0" applyNumberFormat="1" applyFont="1" applyFill="1" applyAlignment="1">
      <alignment horizontal="center"/>
    </xf>
    <xf numFmtId="165" fontId="5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" fontId="8" fillId="0" borderId="0" xfId="0" applyNumberFormat="1" applyFont="1"/>
    <xf numFmtId="1" fontId="5" fillId="0" borderId="0" xfId="0" applyNumberFormat="1" applyFont="1"/>
    <xf numFmtId="0" fontId="9" fillId="0" borderId="0" xfId="1" applyFill="1" applyBorder="1"/>
    <xf numFmtId="0" fontId="8" fillId="0" borderId="0" xfId="1" applyFont="1" applyFill="1" applyBorder="1" applyAlignment="1">
      <alignment horizontal="center"/>
    </xf>
    <xf numFmtId="0" fontId="10" fillId="0" borderId="0" xfId="1" applyFont="1" applyFill="1" applyBorder="1" applyAlignment="1">
      <alignment horizontal="center"/>
    </xf>
    <xf numFmtId="165" fontId="10" fillId="0" borderId="0" xfId="1" applyNumberFormat="1" applyFont="1" applyFill="1" applyBorder="1" applyAlignment="1">
      <alignment horizontal="center"/>
    </xf>
    <xf numFmtId="0" fontId="9" fillId="0" borderId="0" xfId="1" applyFont="1" applyFill="1" applyBorder="1"/>
    <xf numFmtId="1" fontId="0" fillId="0" borderId="0" xfId="0" applyNumberFormat="1" applyFont="1" applyAlignment="1">
      <alignment horizontal="center"/>
    </xf>
    <xf numFmtId="0" fontId="2" fillId="0" borderId="0" xfId="0" applyFont="1" applyFill="1" applyAlignment="1">
      <alignment horizontal="center" wrapText="1"/>
    </xf>
    <xf numFmtId="1" fontId="0" fillId="0" borderId="0" xfId="0" applyNumberFormat="1" applyFont="1" applyFill="1" applyAlignment="1">
      <alignment horizontal="center"/>
    </xf>
    <xf numFmtId="0" fontId="11" fillId="0" borderId="0" xfId="0" applyFont="1"/>
    <xf numFmtId="0" fontId="0" fillId="0" borderId="0" xfId="0" applyFill="1" applyBorder="1" applyAlignment="1">
      <alignment wrapText="1"/>
    </xf>
    <xf numFmtId="1" fontId="0" fillId="0" borderId="0" xfId="0" applyNumberFormat="1" applyBorder="1" applyAlignment="1">
      <alignment horizontal="center" wrapText="1"/>
    </xf>
    <xf numFmtId="0" fontId="0" fillId="0" borderId="0" xfId="0" applyFill="1" applyAlignment="1">
      <alignment horizontal="center" wrapText="1"/>
    </xf>
    <xf numFmtId="1" fontId="0" fillId="0" borderId="0" xfId="0" applyNumberFormat="1" applyFill="1" applyBorder="1" applyAlignment="1">
      <alignment horizontal="center" wrapText="1"/>
    </xf>
    <xf numFmtId="0" fontId="0" fillId="0" borderId="0" xfId="0" applyFill="1" applyBorder="1" applyAlignment="1">
      <alignment horizontal="center" wrapText="1"/>
    </xf>
    <xf numFmtId="166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NumberFormat="1"/>
    <xf numFmtId="0" fontId="7" fillId="0" borderId="0" xfId="0" applyFont="1"/>
    <xf numFmtId="0" fontId="5" fillId="0" borderId="0" xfId="0" applyFont="1"/>
    <xf numFmtId="166" fontId="2" fillId="0" borderId="0" xfId="0" applyNumberFormat="1" applyFont="1" applyFill="1"/>
    <xf numFmtId="165" fontId="0" fillId="0" borderId="0" xfId="0" applyNumberFormat="1" applyFont="1" applyFill="1" applyBorder="1" applyAlignment="1">
      <alignment horizontal="center"/>
    </xf>
    <xf numFmtId="0" fontId="12" fillId="0" borderId="0" xfId="0" applyNumberFormat="1" applyFont="1" applyFill="1" applyBorder="1" applyAlignment="1" applyProtection="1">
      <alignment horizontal="center"/>
    </xf>
    <xf numFmtId="0" fontId="13" fillId="0" borderId="0" xfId="0" applyFont="1" applyFill="1"/>
    <xf numFmtId="0" fontId="13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/>
    </xf>
    <xf numFmtId="49" fontId="15" fillId="0" borderId="0" xfId="0" applyNumberFormat="1" applyFont="1" applyFill="1" applyAlignment="1" applyProtection="1">
      <alignment vertical="center"/>
    </xf>
    <xf numFmtId="0" fontId="0" fillId="0" borderId="0" xfId="0" applyFill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vertical="center" wrapText="1"/>
    </xf>
    <xf numFmtId="0" fontId="0" fillId="0" borderId="0" xfId="0" applyFont="1" applyAlignment="1">
      <alignment vertical="center" wrapText="1"/>
    </xf>
    <xf numFmtId="1" fontId="2" fillId="0" borderId="0" xfId="0" applyNumberFormat="1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0" borderId="0" xfId="0" applyFill="1" applyAlignment="1">
      <alignment vertical="center" wrapText="1"/>
    </xf>
    <xf numFmtId="165" fontId="0" fillId="0" borderId="0" xfId="0" applyNumberFormat="1" applyFont="1" applyAlignment="1">
      <alignment horizontal="center"/>
    </xf>
    <xf numFmtId="43" fontId="0" fillId="0" borderId="0" xfId="2" applyFont="1" applyAlignment="1">
      <alignment horizontal="center"/>
    </xf>
    <xf numFmtId="166" fontId="0" fillId="0" borderId="0" xfId="0" applyNumberFormat="1" applyFont="1" applyAlignment="1">
      <alignment horizontal="center"/>
    </xf>
    <xf numFmtId="0" fontId="0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49" fontId="14" fillId="0" borderId="0" xfId="0" applyNumberFormat="1" applyFont="1" applyFill="1" applyAlignment="1" applyProtection="1">
      <alignment horizontal="center" vertical="center"/>
    </xf>
    <xf numFmtId="0" fontId="1" fillId="0" borderId="0" xfId="0" applyFont="1" applyFill="1" applyAlignment="1">
      <alignment horizontal="center"/>
    </xf>
    <xf numFmtId="166" fontId="0" fillId="0" borderId="0" xfId="0" applyNumberFormat="1" applyFill="1" applyAlignment="1">
      <alignment horizontal="center"/>
    </xf>
    <xf numFmtId="165" fontId="0" fillId="0" borderId="0" xfId="0" applyNumberFormat="1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166" fontId="10" fillId="0" borderId="0" xfId="0" applyNumberFormat="1" applyFont="1" applyAlignment="1">
      <alignment horizontal="center"/>
    </xf>
    <xf numFmtId="166" fontId="11" fillId="0" borderId="0" xfId="0" applyNumberFormat="1" applyFont="1" applyAlignment="1">
      <alignment horizontal="center"/>
    </xf>
    <xf numFmtId="165" fontId="5" fillId="0" borderId="0" xfId="0" applyNumberFormat="1" applyFont="1" applyFill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5" fontId="2" fillId="0" borderId="0" xfId="0" applyNumberFormat="1" applyFont="1" applyFill="1" applyBorder="1" applyAlignment="1">
      <alignment wrapText="1"/>
    </xf>
    <xf numFmtId="165" fontId="2" fillId="0" borderId="0" xfId="0" applyNumberFormat="1" applyFont="1" applyFill="1" applyBorder="1" applyAlignment="1">
      <alignment vertical="center" wrapText="1"/>
    </xf>
    <xf numFmtId="165" fontId="2" fillId="0" borderId="0" xfId="0" applyNumberFormat="1" applyFont="1" applyAlignment="1">
      <alignment horizontal="center" vertical="center" wrapText="1"/>
    </xf>
    <xf numFmtId="166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165" fontId="2" fillId="0" borderId="0" xfId="0" applyNumberFormat="1" applyFont="1" applyAlignment="1">
      <alignment horizontal="center" wrapText="1"/>
    </xf>
    <xf numFmtId="0" fontId="2" fillId="0" borderId="0" xfId="0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</cellXfs>
  <cellStyles count="3">
    <cellStyle name="Millares" xfId="2" builtinId="3"/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mailto:animal@1" TargetMode="External"/><Relationship Id="rId2" Type="http://schemas.openxmlformats.org/officeDocument/2006/relationships/hyperlink" Target="mailto:animal@1" TargetMode="External"/><Relationship Id="rId1" Type="http://schemas.openxmlformats.org/officeDocument/2006/relationships/hyperlink" Target="mailto:animal@1" TargetMode="External"/><Relationship Id="rId4" Type="http://schemas.openxmlformats.org/officeDocument/2006/relationships/hyperlink" Target="mailto:animal@1" TargetMode="External"/></Relationships>
</file>

<file path=xl/worksheets/_rels/sheet31.xml.rels><?xml version="1.0" encoding="UTF-8" standalone="yes"?>
<Relationships xmlns="http://schemas.openxmlformats.org/package/2006/relationships"><Relationship Id="rId3" Type="http://schemas.openxmlformats.org/officeDocument/2006/relationships/hyperlink" Target="mailto:animal@1" TargetMode="External"/><Relationship Id="rId2" Type="http://schemas.openxmlformats.org/officeDocument/2006/relationships/hyperlink" Target="mailto:animal@1" TargetMode="External"/><Relationship Id="rId1" Type="http://schemas.openxmlformats.org/officeDocument/2006/relationships/hyperlink" Target="mailto:animal@1" TargetMode="External"/><Relationship Id="rId4" Type="http://schemas.openxmlformats.org/officeDocument/2006/relationships/hyperlink" Target="mailto:animal@1" TargetMode="Externa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Q20"/>
  <sheetViews>
    <sheetView workbookViewId="0"/>
  </sheetViews>
  <sheetFormatPr baseColWidth="10" defaultRowHeight="15"/>
  <cols>
    <col min="4" max="16" width="11.42578125" style="36"/>
    <col min="17" max="17" width="15.140625" style="36" customWidth="1"/>
  </cols>
  <sheetData>
    <row r="2" spans="2:17" s="36" customFormat="1">
      <c r="D2" s="142" t="s">
        <v>361</v>
      </c>
      <c r="E2" s="142"/>
      <c r="H2" s="142" t="s">
        <v>362</v>
      </c>
      <c r="I2" s="142"/>
      <c r="J2" s="142"/>
      <c r="K2" s="142"/>
      <c r="L2" s="142"/>
      <c r="M2" s="142"/>
      <c r="N2" s="142"/>
      <c r="O2" s="142"/>
    </row>
    <row r="3" spans="2:17" s="30" customFormat="1">
      <c r="D3" s="62" t="s">
        <v>370</v>
      </c>
      <c r="E3" s="114" t="s">
        <v>371</v>
      </c>
      <c r="F3" s="116" t="s">
        <v>13</v>
      </c>
      <c r="G3" s="116" t="s">
        <v>0</v>
      </c>
      <c r="H3" s="116" t="s">
        <v>440</v>
      </c>
      <c r="I3" s="116" t="s">
        <v>441</v>
      </c>
      <c r="J3" s="116" t="s">
        <v>442</v>
      </c>
      <c r="K3" s="116" t="s">
        <v>443</v>
      </c>
      <c r="L3" s="116" t="s">
        <v>444</v>
      </c>
      <c r="M3" s="116" t="s">
        <v>445</v>
      </c>
      <c r="N3" s="116" t="s">
        <v>446</v>
      </c>
      <c r="O3" s="116" t="s">
        <v>447</v>
      </c>
      <c r="P3" s="114" t="s">
        <v>363</v>
      </c>
      <c r="Q3" s="114" t="s">
        <v>20</v>
      </c>
    </row>
    <row r="4" spans="2:17">
      <c r="B4" s="17" t="s">
        <v>364</v>
      </c>
      <c r="C4" t="s">
        <v>5</v>
      </c>
      <c r="D4" s="11">
        <v>0</v>
      </c>
      <c r="E4" s="11">
        <v>19.419263431367998</v>
      </c>
      <c r="F4" s="60">
        <v>12.936507936507937</v>
      </c>
      <c r="G4" s="31">
        <v>0.25</v>
      </c>
      <c r="H4" s="60">
        <v>75</v>
      </c>
      <c r="I4" s="60">
        <v>25</v>
      </c>
      <c r="J4" s="60">
        <v>0</v>
      </c>
      <c r="K4" s="60">
        <v>0</v>
      </c>
      <c r="L4" s="60">
        <v>0</v>
      </c>
      <c r="M4" s="60">
        <v>0</v>
      </c>
      <c r="N4" s="60">
        <v>0</v>
      </c>
      <c r="O4" s="60">
        <v>0</v>
      </c>
      <c r="P4" s="11">
        <v>5.9188899783319755</v>
      </c>
      <c r="Q4" s="31">
        <v>0.4751999644267681</v>
      </c>
    </row>
    <row r="5" spans="2:17">
      <c r="C5" t="s">
        <v>6</v>
      </c>
      <c r="D5" s="11">
        <v>1.968520134113952</v>
      </c>
      <c r="E5" s="11">
        <v>30.563784008480678</v>
      </c>
      <c r="F5" s="60">
        <v>10.986024844720497</v>
      </c>
      <c r="G5" s="31">
        <v>0.39285714285714285</v>
      </c>
      <c r="H5" s="60">
        <v>69.047619047619051</v>
      </c>
      <c r="I5" s="60">
        <v>26.785714285714285</v>
      </c>
      <c r="J5" s="60">
        <v>0</v>
      </c>
      <c r="K5" s="60">
        <v>4.166666666666667</v>
      </c>
      <c r="L5" s="60">
        <v>0</v>
      </c>
      <c r="M5" s="60">
        <v>0</v>
      </c>
      <c r="N5" s="60">
        <v>0</v>
      </c>
      <c r="O5" s="60">
        <v>0</v>
      </c>
      <c r="P5" s="11">
        <v>9.7230049246929493</v>
      </c>
      <c r="Q5" s="31">
        <v>0.80935617922053482</v>
      </c>
    </row>
    <row r="6" spans="2:17">
      <c r="C6" t="s">
        <v>7</v>
      </c>
      <c r="D6" s="11">
        <v>5.9415184139165387</v>
      </c>
      <c r="E6" s="11">
        <v>22.979354865766464</v>
      </c>
      <c r="F6" s="60">
        <v>20.343137254901961</v>
      </c>
      <c r="G6" s="31">
        <v>0.59375</v>
      </c>
      <c r="H6" s="60">
        <v>53.125</v>
      </c>
      <c r="I6" s="80">
        <v>34.375</v>
      </c>
      <c r="J6" s="60">
        <v>12.5</v>
      </c>
      <c r="K6" s="60">
        <v>0</v>
      </c>
      <c r="L6" s="60">
        <v>0</v>
      </c>
      <c r="M6" s="60">
        <v>0</v>
      </c>
      <c r="N6" s="60">
        <v>0</v>
      </c>
      <c r="O6" s="60">
        <v>0</v>
      </c>
      <c r="P6" s="11">
        <v>12.367404373093628</v>
      </c>
      <c r="Q6" s="31">
        <v>2.0354600370532521</v>
      </c>
    </row>
    <row r="7" spans="2:17">
      <c r="C7" t="s">
        <v>8</v>
      </c>
      <c r="D7" s="11">
        <v>0.54105176133990385</v>
      </c>
      <c r="E7" s="11">
        <v>36.711692469061489</v>
      </c>
      <c r="F7" s="60">
        <v>10.006393861892583</v>
      </c>
      <c r="G7" s="31">
        <v>0.64285714285714279</v>
      </c>
      <c r="H7" s="60">
        <v>50</v>
      </c>
      <c r="I7" s="80">
        <v>35.714285714285715</v>
      </c>
      <c r="J7" s="60">
        <v>14.285714285714285</v>
      </c>
      <c r="K7" s="60">
        <v>0</v>
      </c>
      <c r="L7" s="60">
        <v>0</v>
      </c>
      <c r="M7" s="60">
        <v>0</v>
      </c>
      <c r="N7" s="60">
        <v>0</v>
      </c>
      <c r="O7" s="60">
        <v>0</v>
      </c>
      <c r="P7" s="11">
        <v>9.4794991623330862</v>
      </c>
      <c r="Q7" s="31">
        <v>1.0696244861628261</v>
      </c>
    </row>
    <row r="8" spans="2:17">
      <c r="C8" t="s">
        <v>9</v>
      </c>
      <c r="D8" s="11">
        <v>3.1584758527661041</v>
      </c>
      <c r="E8" s="11">
        <v>43.544192923415601</v>
      </c>
      <c r="F8" s="60">
        <v>15.320855614973262</v>
      </c>
      <c r="G8" s="31">
        <v>1.0625</v>
      </c>
      <c r="H8" s="60">
        <v>40.277777777777779</v>
      </c>
      <c r="I8" s="60">
        <v>31.25</v>
      </c>
      <c r="J8" s="60">
        <v>16.666666666666668</v>
      </c>
      <c r="K8" s="60">
        <v>5.5555555555555554</v>
      </c>
      <c r="L8" s="60">
        <v>6.25</v>
      </c>
      <c r="M8" s="60">
        <v>0</v>
      </c>
      <c r="N8" s="60">
        <v>0</v>
      </c>
      <c r="O8" s="60">
        <v>0</v>
      </c>
      <c r="P8" s="11">
        <v>8.1764811838419629</v>
      </c>
      <c r="Q8" s="31">
        <v>1.2175302856843975</v>
      </c>
    </row>
    <row r="9" spans="2:17">
      <c r="C9" t="s">
        <v>21</v>
      </c>
      <c r="D9" s="11">
        <v>0.17179084396031497</v>
      </c>
      <c r="E9" s="11">
        <v>20.85348925586845</v>
      </c>
      <c r="F9" s="60">
        <v>10.10192937750273</v>
      </c>
      <c r="G9" s="31">
        <v>0.41666666666666674</v>
      </c>
      <c r="H9" s="60">
        <v>58.333333333333336</v>
      </c>
      <c r="I9" s="60">
        <v>41.666666666666671</v>
      </c>
      <c r="J9" s="60">
        <v>0</v>
      </c>
      <c r="K9" s="60">
        <v>0</v>
      </c>
      <c r="L9" s="60">
        <v>0</v>
      </c>
      <c r="M9" s="60">
        <v>0</v>
      </c>
      <c r="N9" s="60">
        <v>0</v>
      </c>
      <c r="O9" s="60">
        <v>0</v>
      </c>
      <c r="P9" s="11">
        <v>3.2570411436406377</v>
      </c>
      <c r="Q9" s="31">
        <v>0.39282904745222191</v>
      </c>
    </row>
    <row r="10" spans="2:17">
      <c r="D10" s="11"/>
      <c r="E10" s="11"/>
      <c r="F10" s="60"/>
      <c r="G10" s="31"/>
      <c r="H10" s="60"/>
      <c r="I10" s="60"/>
      <c r="J10" s="60"/>
      <c r="K10" s="60"/>
      <c r="L10" s="60"/>
      <c r="M10" s="60"/>
      <c r="N10" s="60"/>
      <c r="O10" s="60"/>
      <c r="P10" s="11"/>
      <c r="Q10" s="31"/>
    </row>
    <row r="11" spans="2:17">
      <c r="B11" s="104" t="s">
        <v>368</v>
      </c>
      <c r="C11" t="s">
        <v>5</v>
      </c>
      <c r="D11" s="11">
        <v>1.2337374178727594</v>
      </c>
      <c r="E11" s="11">
        <v>87.853590879568927</v>
      </c>
      <c r="F11" s="60">
        <v>17.450559458756182</v>
      </c>
      <c r="G11" s="31">
        <v>1.05</v>
      </c>
      <c r="H11" s="136">
        <v>30</v>
      </c>
      <c r="I11" s="136">
        <v>45</v>
      </c>
      <c r="J11" s="136">
        <v>15</v>
      </c>
      <c r="K11" s="80">
        <v>10</v>
      </c>
      <c r="L11" s="80">
        <v>0</v>
      </c>
      <c r="M11" s="80">
        <v>0</v>
      </c>
      <c r="N11" s="80">
        <v>0</v>
      </c>
      <c r="O11" s="80">
        <v>0</v>
      </c>
      <c r="P11" s="11">
        <v>10.006288684386691</v>
      </c>
      <c r="Q11" s="31">
        <v>1.1306287880828356</v>
      </c>
    </row>
    <row r="12" spans="2:17">
      <c r="B12" s="3"/>
      <c r="C12" t="s">
        <v>6</v>
      </c>
      <c r="D12" s="11">
        <v>1.4440953856130174</v>
      </c>
      <c r="E12" s="11">
        <v>163.80742572141941</v>
      </c>
      <c r="F12" s="60">
        <v>15.027813436029097</v>
      </c>
      <c r="G12" s="31">
        <v>1.5720108695652175</v>
      </c>
      <c r="H12" s="80">
        <v>17.798913043478262</v>
      </c>
      <c r="I12" s="80">
        <v>38.315217391304344</v>
      </c>
      <c r="J12" s="80">
        <v>19.293478260869563</v>
      </c>
      <c r="K12" s="80">
        <v>18.070652173913043</v>
      </c>
      <c r="L12" s="80">
        <v>6.5217391304347823</v>
      </c>
      <c r="M12" s="80">
        <v>0</v>
      </c>
      <c r="N12" s="80">
        <v>0</v>
      </c>
      <c r="O12" s="80">
        <v>0</v>
      </c>
      <c r="P12" s="11">
        <v>9.2123794417444547</v>
      </c>
      <c r="Q12" s="31">
        <v>0.81499785098501176</v>
      </c>
    </row>
    <row r="13" spans="2:17">
      <c r="B13" s="103"/>
      <c r="C13" t="s">
        <v>7</v>
      </c>
      <c r="D13" s="11">
        <v>1.9594850971667435</v>
      </c>
      <c r="E13" s="11">
        <v>99.391011078089051</v>
      </c>
      <c r="F13" s="105">
        <v>14.015151515151514</v>
      </c>
      <c r="G13" s="31">
        <v>2.3888888888888888</v>
      </c>
      <c r="H13" s="80">
        <v>11.805555555555555</v>
      </c>
      <c r="I13" s="80">
        <v>16.666666666666668</v>
      </c>
      <c r="J13" s="80">
        <v>31.25</v>
      </c>
      <c r="K13" s="80">
        <v>23.611111111111111</v>
      </c>
      <c r="L13" s="80">
        <v>5.5555555555555554</v>
      </c>
      <c r="M13" s="80">
        <v>5.5555555555555554</v>
      </c>
      <c r="N13" s="80">
        <v>0</v>
      </c>
      <c r="O13" s="80">
        <v>5.5555555555555554</v>
      </c>
      <c r="P13" s="11">
        <v>9.1046391197008525</v>
      </c>
      <c r="Q13" s="31">
        <v>1.2959910766356821</v>
      </c>
    </row>
    <row r="14" spans="2:17">
      <c r="C14" t="s">
        <v>8</v>
      </c>
      <c r="D14" s="11"/>
      <c r="E14" s="11"/>
      <c r="F14" s="60"/>
      <c r="G14" s="31">
        <v>2.2777777777777772</v>
      </c>
      <c r="H14" s="80">
        <v>5.5555555555555554</v>
      </c>
      <c r="I14" s="80">
        <v>27.777777777777779</v>
      </c>
      <c r="J14" s="80">
        <v>27.777777777777779</v>
      </c>
      <c r="K14" s="80">
        <v>27.777777777777779</v>
      </c>
      <c r="L14" s="80">
        <v>2.7777777777777777</v>
      </c>
      <c r="M14" s="80">
        <v>2.7777777777777777</v>
      </c>
      <c r="N14" s="80">
        <v>2.7777777777777777</v>
      </c>
      <c r="O14" s="80">
        <v>2.7777777777777777</v>
      </c>
      <c r="P14" s="11"/>
      <c r="Q14" s="31"/>
    </row>
    <row r="15" spans="2:17">
      <c r="D15" s="11"/>
      <c r="E15" s="11"/>
      <c r="F15" s="60"/>
      <c r="G15" s="31"/>
      <c r="H15" s="60"/>
      <c r="I15" s="60"/>
      <c r="J15" s="60"/>
      <c r="K15" s="60"/>
      <c r="L15" s="60"/>
      <c r="M15" s="60"/>
      <c r="N15" s="60"/>
      <c r="O15" s="60"/>
      <c r="P15" s="11"/>
      <c r="Q15" s="31"/>
    </row>
    <row r="16" spans="2:17">
      <c r="B16" s="104" t="s">
        <v>369</v>
      </c>
      <c r="C16" t="s">
        <v>5</v>
      </c>
      <c r="D16" s="11">
        <v>0.44442082692730617</v>
      </c>
      <c r="E16" s="11">
        <v>31.485161956130376</v>
      </c>
      <c r="F16" s="61">
        <v>14.033239700374532</v>
      </c>
      <c r="G16" s="31">
        <v>0.16666666666666669</v>
      </c>
      <c r="H16" s="60">
        <v>83.333333333333329</v>
      </c>
      <c r="I16" s="60">
        <v>16.666666666666668</v>
      </c>
      <c r="J16" s="60">
        <v>0</v>
      </c>
      <c r="K16" s="60">
        <v>0</v>
      </c>
      <c r="L16" s="60">
        <v>0</v>
      </c>
      <c r="M16" s="60">
        <v>0</v>
      </c>
      <c r="N16" s="60">
        <v>0</v>
      </c>
      <c r="O16" s="60">
        <v>0</v>
      </c>
      <c r="P16" s="11">
        <v>12.793107629819676</v>
      </c>
      <c r="Q16" s="31">
        <v>1.1825252416142804</v>
      </c>
    </row>
    <row r="17" spans="2:17">
      <c r="B17" s="29"/>
      <c r="C17" t="s">
        <v>6</v>
      </c>
      <c r="D17" s="11">
        <v>0.61968064565205649</v>
      </c>
      <c r="E17" s="11">
        <v>22.928183889126093</v>
      </c>
      <c r="F17" s="61">
        <v>5.4054054054054053</v>
      </c>
      <c r="G17" s="31">
        <v>0.53781512605042014</v>
      </c>
      <c r="H17" s="60">
        <v>49.159663865546221</v>
      </c>
      <c r="I17" s="60">
        <v>47.899159663865547</v>
      </c>
      <c r="J17" s="60">
        <v>2.9411764705882355</v>
      </c>
      <c r="K17" s="60">
        <v>0</v>
      </c>
      <c r="L17" s="60">
        <v>0</v>
      </c>
      <c r="M17" s="60">
        <v>0</v>
      </c>
      <c r="N17" s="60">
        <v>0</v>
      </c>
      <c r="O17" s="60">
        <v>0</v>
      </c>
      <c r="P17" s="11">
        <v>8.0558483934767349</v>
      </c>
      <c r="Q17" s="31">
        <v>0.73038063538977582</v>
      </c>
    </row>
    <row r="18" spans="2:17">
      <c r="B18" s="29"/>
      <c r="C18" t="s">
        <v>7</v>
      </c>
      <c r="D18" s="11">
        <v>8.9193037145555223E-2</v>
      </c>
      <c r="E18" s="11">
        <v>22.760480458557549</v>
      </c>
      <c r="F18" s="105">
        <v>9.7470584090748957</v>
      </c>
      <c r="G18" s="31">
        <v>0.45833333333333326</v>
      </c>
      <c r="H18" s="60">
        <v>60.416666666666671</v>
      </c>
      <c r="I18" s="60">
        <v>36.458333333333329</v>
      </c>
      <c r="J18" s="60">
        <v>0</v>
      </c>
      <c r="K18" s="60">
        <v>3.125</v>
      </c>
      <c r="L18" s="60">
        <v>0</v>
      </c>
      <c r="M18" s="60">
        <v>0</v>
      </c>
      <c r="N18" s="60">
        <v>0</v>
      </c>
      <c r="O18" s="60">
        <v>0</v>
      </c>
      <c r="P18" s="11">
        <v>7.0958732472791946</v>
      </c>
      <c r="Q18" s="31">
        <v>0.49853072222125144</v>
      </c>
    </row>
    <row r="19" spans="2:17">
      <c r="B19" s="29"/>
      <c r="C19" t="s">
        <v>8</v>
      </c>
      <c r="D19" s="23"/>
      <c r="E19" s="35"/>
      <c r="G19" s="31">
        <v>0.33333333333333337</v>
      </c>
      <c r="H19" s="60">
        <v>66.666666666666671</v>
      </c>
      <c r="I19" s="60">
        <v>33.333333333333336</v>
      </c>
      <c r="J19" s="60">
        <v>0</v>
      </c>
      <c r="K19" s="60">
        <v>0</v>
      </c>
      <c r="L19" s="60">
        <v>0</v>
      </c>
      <c r="M19" s="60">
        <v>0</v>
      </c>
      <c r="N19" s="60">
        <v>0</v>
      </c>
      <c r="O19" s="60">
        <v>0</v>
      </c>
    </row>
    <row r="20" spans="2:17">
      <c r="C20" t="s">
        <v>9</v>
      </c>
      <c r="E20" s="23"/>
      <c r="G20" s="31">
        <v>0.21666666666666667</v>
      </c>
      <c r="H20" s="60">
        <v>67.222222222222229</v>
      </c>
      <c r="I20" s="60">
        <v>32.777777777777779</v>
      </c>
      <c r="J20" s="60">
        <v>0</v>
      </c>
      <c r="K20" s="60">
        <v>0</v>
      </c>
      <c r="L20" s="60">
        <v>0</v>
      </c>
      <c r="M20" s="60">
        <v>0</v>
      </c>
      <c r="N20" s="60">
        <v>0</v>
      </c>
      <c r="O20" s="60">
        <v>0</v>
      </c>
    </row>
  </sheetData>
  <mergeCells count="2">
    <mergeCell ref="H2:O2"/>
    <mergeCell ref="D2:E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B2:N17"/>
  <sheetViews>
    <sheetView workbookViewId="0">
      <selection activeCell="K18" sqref="K18"/>
    </sheetView>
  </sheetViews>
  <sheetFormatPr baseColWidth="10" defaultRowHeight="15"/>
  <cols>
    <col min="5" max="5" width="17.85546875" customWidth="1"/>
    <col min="6" max="6" width="11.5703125" bestFit="1" customWidth="1"/>
    <col min="7" max="7" width="19.5703125" customWidth="1"/>
    <col min="8" max="8" width="21.7109375" customWidth="1"/>
  </cols>
  <sheetData>
    <row r="2" spans="2:14">
      <c r="I2" s="142" t="s">
        <v>451</v>
      </c>
      <c r="J2" s="142"/>
      <c r="K2" s="142" t="s">
        <v>452</v>
      </c>
      <c r="L2" s="142"/>
    </row>
    <row r="3" spans="2:14" s="115" customFormat="1" ht="30">
      <c r="E3" s="115" t="s">
        <v>11</v>
      </c>
      <c r="F3" s="115" t="s">
        <v>13</v>
      </c>
      <c r="G3" s="113" t="s">
        <v>244</v>
      </c>
      <c r="H3" s="113" t="s">
        <v>234</v>
      </c>
      <c r="I3" s="115" t="s">
        <v>242</v>
      </c>
      <c r="J3" s="115" t="s">
        <v>243</v>
      </c>
      <c r="K3" s="115" t="s">
        <v>243</v>
      </c>
      <c r="L3" s="115" t="s">
        <v>242</v>
      </c>
    </row>
    <row r="4" spans="2:14">
      <c r="B4" s="65" t="s">
        <v>241</v>
      </c>
      <c r="C4" s="4"/>
      <c r="D4" t="s">
        <v>5</v>
      </c>
      <c r="E4" s="11">
        <v>27590.98998454164</v>
      </c>
      <c r="F4" s="60">
        <v>26.623376623376622</v>
      </c>
      <c r="G4" s="60">
        <v>42.857142857142861</v>
      </c>
      <c r="H4" s="60">
        <v>2.2222222222222223</v>
      </c>
      <c r="I4" s="124">
        <v>1.0833333333333333</v>
      </c>
      <c r="J4" s="124">
        <v>1.3333333333333333</v>
      </c>
      <c r="K4" s="124">
        <v>0.22222222222222221</v>
      </c>
      <c r="L4" s="124">
        <v>0.16666666666666666</v>
      </c>
      <c r="M4" s="36"/>
      <c r="N4" s="36"/>
    </row>
    <row r="5" spans="2:14">
      <c r="B5" s="65"/>
      <c r="C5" s="4"/>
      <c r="D5" t="s">
        <v>6</v>
      </c>
      <c r="E5" s="11">
        <v>23378.375688946115</v>
      </c>
      <c r="F5" s="60">
        <v>25.225225225225223</v>
      </c>
      <c r="G5" s="60">
        <v>52.173913043478258</v>
      </c>
      <c r="H5" s="60">
        <v>2.25</v>
      </c>
      <c r="I5" s="124">
        <v>1.7272727272727273</v>
      </c>
      <c r="J5" s="124">
        <v>1.3333333333333333</v>
      </c>
      <c r="K5" s="124">
        <v>0.16666666666666666</v>
      </c>
      <c r="L5" s="124">
        <v>0.36363636363636365</v>
      </c>
      <c r="M5" s="36"/>
      <c r="N5" s="36"/>
    </row>
    <row r="6" spans="2:14">
      <c r="B6" s="65"/>
      <c r="C6" s="4"/>
      <c r="D6" t="s">
        <v>7</v>
      </c>
      <c r="E6" s="11">
        <v>20538.648968017646</v>
      </c>
      <c r="F6" s="60">
        <v>23.711340206185564</v>
      </c>
      <c r="G6" s="60">
        <v>47.368421052631582</v>
      </c>
      <c r="H6" s="60">
        <v>2.1111111111111112</v>
      </c>
      <c r="I6" s="124">
        <v>0.95</v>
      </c>
      <c r="J6" s="124">
        <v>0.94444444444444442</v>
      </c>
      <c r="K6" s="124">
        <v>0.1111111111111111</v>
      </c>
      <c r="L6" s="124">
        <v>0.1</v>
      </c>
      <c r="M6" s="36"/>
      <c r="N6" s="36"/>
    </row>
    <row r="7" spans="2:14">
      <c r="B7" s="65"/>
      <c r="C7" s="4"/>
      <c r="D7" t="s">
        <v>8</v>
      </c>
      <c r="E7" s="11">
        <v>18250.217324765836</v>
      </c>
      <c r="F7" s="60">
        <v>22.58064516129032</v>
      </c>
      <c r="G7" s="60">
        <v>47.727272727272727</v>
      </c>
      <c r="H7" s="60">
        <v>2.0476190476190474</v>
      </c>
      <c r="I7" s="124">
        <v>0.86956521739130432</v>
      </c>
      <c r="J7" s="124">
        <v>0.66666666666666663</v>
      </c>
      <c r="K7" s="124">
        <v>4.7619047619047616E-2</v>
      </c>
      <c r="L7" s="124">
        <v>0</v>
      </c>
      <c r="M7" s="36"/>
      <c r="N7" s="36"/>
    </row>
    <row r="8" spans="2:14">
      <c r="B8" s="65"/>
      <c r="C8" s="4"/>
      <c r="E8" s="11"/>
      <c r="F8" s="60"/>
      <c r="G8" s="60"/>
      <c r="H8" s="60"/>
      <c r="I8" s="48"/>
      <c r="J8" s="48"/>
      <c r="K8" s="48"/>
      <c r="L8" s="48"/>
      <c r="M8" s="36"/>
      <c r="N8" s="36"/>
    </row>
    <row r="9" spans="2:14">
      <c r="B9" s="65" t="s">
        <v>240</v>
      </c>
      <c r="C9" s="4"/>
      <c r="D9" t="s">
        <v>5</v>
      </c>
      <c r="E9" s="11">
        <v>20626.246419318879</v>
      </c>
      <c r="F9" s="60">
        <v>25</v>
      </c>
      <c r="G9" s="60">
        <v>53.846153846153847</v>
      </c>
      <c r="H9" s="60">
        <v>2.5</v>
      </c>
      <c r="I9" s="124">
        <v>1.1666666666666667</v>
      </c>
      <c r="J9" s="124">
        <v>1.7142857142857142</v>
      </c>
      <c r="K9" s="124">
        <v>0.5714285714285714</v>
      </c>
      <c r="L9" s="124">
        <v>8.3333333333333329E-2</v>
      </c>
      <c r="M9" s="36"/>
      <c r="N9" s="36"/>
    </row>
    <row r="10" spans="2:14">
      <c r="B10" s="65"/>
      <c r="C10" s="4"/>
      <c r="D10" t="s">
        <v>6</v>
      </c>
      <c r="E10" s="11">
        <v>23304.097257064372</v>
      </c>
      <c r="F10" s="60">
        <v>25.373134328358208</v>
      </c>
      <c r="G10" s="60">
        <v>50</v>
      </c>
      <c r="H10" s="60">
        <v>2.25</v>
      </c>
      <c r="I10" s="124">
        <v>1.25</v>
      </c>
      <c r="J10" s="124">
        <v>1.1666666666666667</v>
      </c>
      <c r="K10" s="124">
        <v>0.25</v>
      </c>
      <c r="L10" s="124">
        <v>8.3333333333333329E-2</v>
      </c>
      <c r="M10" s="36"/>
      <c r="N10" s="36"/>
    </row>
    <row r="11" spans="2:14">
      <c r="B11" s="65"/>
      <c r="C11" s="4"/>
      <c r="D11" t="s">
        <v>7</v>
      </c>
      <c r="E11" s="11">
        <v>26462.653379419506</v>
      </c>
      <c r="F11" s="60">
        <v>21.428571428571427</v>
      </c>
      <c r="G11" s="60">
        <v>50</v>
      </c>
      <c r="H11" s="60">
        <v>2.125</v>
      </c>
      <c r="I11" s="124">
        <v>0.8125</v>
      </c>
      <c r="J11" s="124">
        <v>0.625</v>
      </c>
      <c r="K11" s="124">
        <v>0.1875</v>
      </c>
      <c r="L11" s="124">
        <v>6.25E-2</v>
      </c>
      <c r="M11" s="36"/>
      <c r="N11" s="36"/>
    </row>
    <row r="12" spans="2:14">
      <c r="B12" s="65"/>
      <c r="C12" s="4"/>
      <c r="D12" t="s">
        <v>8</v>
      </c>
      <c r="E12" s="11">
        <v>14078.628679640182</v>
      </c>
      <c r="F12" s="60">
        <v>24.210526315789473</v>
      </c>
      <c r="G12" s="60">
        <v>50</v>
      </c>
      <c r="H12" s="60">
        <v>2</v>
      </c>
      <c r="I12" s="124">
        <v>0.76923076923076927</v>
      </c>
      <c r="J12" s="124">
        <v>0.46153846153846156</v>
      </c>
      <c r="K12" s="124">
        <v>7.6923076923076927E-2</v>
      </c>
      <c r="L12" s="124">
        <v>7.6923076923076927E-2</v>
      </c>
      <c r="M12" s="36"/>
      <c r="N12" s="36"/>
    </row>
    <row r="13" spans="2:14">
      <c r="D13" s="17"/>
      <c r="E13" s="36"/>
      <c r="F13" s="73"/>
      <c r="G13" s="36"/>
      <c r="H13" s="36"/>
      <c r="I13" s="36"/>
      <c r="K13" s="36"/>
      <c r="L13" s="36"/>
      <c r="M13" s="36"/>
      <c r="N13" s="36"/>
    </row>
    <row r="14" spans="2:14">
      <c r="D14" s="17"/>
      <c r="F14" s="66"/>
      <c r="H14" s="3"/>
      <c r="I14" s="68"/>
      <c r="K14" s="68"/>
      <c r="L14" s="68"/>
    </row>
    <row r="15" spans="2:14">
      <c r="D15" s="17"/>
      <c r="F15" s="66"/>
      <c r="H15" s="3"/>
      <c r="I15" s="68"/>
      <c r="K15" s="68"/>
      <c r="L15" s="68"/>
    </row>
    <row r="16" spans="2:14">
      <c r="D16" s="17"/>
      <c r="H16" s="3"/>
      <c r="I16" s="68"/>
      <c r="K16" s="68"/>
      <c r="L16" s="68"/>
    </row>
    <row r="17" spans="8:12">
      <c r="H17" s="3"/>
      <c r="I17" s="68"/>
      <c r="K17" s="68"/>
      <c r="L17" s="68"/>
    </row>
  </sheetData>
  <mergeCells count="2">
    <mergeCell ref="I2:J2"/>
    <mergeCell ref="K2:L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C2:J23"/>
  <sheetViews>
    <sheetView topLeftCell="B1" workbookViewId="0">
      <selection activeCell="B1" sqref="B1:B1048576"/>
    </sheetView>
  </sheetViews>
  <sheetFormatPr baseColWidth="10" defaultRowHeight="15"/>
  <sheetData>
    <row r="2" spans="3:9" ht="45">
      <c r="C2" s="33" t="s">
        <v>33</v>
      </c>
      <c r="D2" s="33"/>
      <c r="E2" s="41"/>
      <c r="F2" s="16" t="s">
        <v>1</v>
      </c>
      <c r="G2" s="43" t="s">
        <v>249</v>
      </c>
      <c r="H2" s="43" t="s">
        <v>250</v>
      </c>
      <c r="I2" s="43" t="s">
        <v>251</v>
      </c>
    </row>
    <row r="3" spans="3:9">
      <c r="C3" s="17"/>
      <c r="D3" s="17" t="s">
        <v>26</v>
      </c>
      <c r="E3" s="29" t="s">
        <v>5</v>
      </c>
      <c r="F3" s="60">
        <v>100</v>
      </c>
      <c r="G3" s="60">
        <v>0</v>
      </c>
      <c r="H3" s="11">
        <v>6555.2786793040768</v>
      </c>
      <c r="I3" s="60">
        <v>1.5914490689028868</v>
      </c>
    </row>
    <row r="4" spans="3:9">
      <c r="C4" s="17"/>
      <c r="D4" s="17"/>
      <c r="E4" s="29" t="s">
        <v>6</v>
      </c>
      <c r="F4" s="60">
        <v>100</v>
      </c>
      <c r="G4" s="60">
        <v>0</v>
      </c>
      <c r="H4" s="11">
        <v>7339.733284863104</v>
      </c>
      <c r="I4" s="60">
        <v>1.0121531212052948</v>
      </c>
    </row>
    <row r="5" spans="3:9">
      <c r="C5" s="17"/>
      <c r="D5" s="17"/>
      <c r="E5" s="29" t="s">
        <v>7</v>
      </c>
      <c r="F5" s="60">
        <v>100</v>
      </c>
      <c r="G5" s="60">
        <v>0</v>
      </c>
      <c r="H5" s="11">
        <v>5807.5908989605014</v>
      </c>
      <c r="I5" s="60">
        <v>0.983252524120933</v>
      </c>
    </row>
    <row r="6" spans="3:9">
      <c r="C6" s="17"/>
      <c r="D6" s="17"/>
      <c r="E6" s="29" t="s">
        <v>8</v>
      </c>
      <c r="F6" s="60">
        <v>100</v>
      </c>
      <c r="G6" s="60">
        <v>0</v>
      </c>
      <c r="H6" s="11">
        <v>5594.881405317893</v>
      </c>
      <c r="I6" s="60">
        <v>1.527506276797207</v>
      </c>
    </row>
    <row r="7" spans="3:9">
      <c r="C7" s="17"/>
      <c r="D7" s="17"/>
      <c r="E7" s="29" t="s">
        <v>9</v>
      </c>
      <c r="F7" s="60">
        <v>100</v>
      </c>
      <c r="G7" s="60">
        <v>0</v>
      </c>
      <c r="H7" s="11"/>
      <c r="I7" s="60"/>
    </row>
    <row r="8" spans="3:9">
      <c r="C8" s="17"/>
      <c r="D8" s="17"/>
      <c r="E8" s="29" t="s">
        <v>21</v>
      </c>
      <c r="F8" s="60">
        <v>100</v>
      </c>
      <c r="G8" s="60">
        <v>0</v>
      </c>
      <c r="H8" s="11"/>
      <c r="I8" s="60"/>
    </row>
    <row r="9" spans="3:9">
      <c r="C9" s="17"/>
      <c r="D9" s="17"/>
      <c r="E9" s="29" t="s">
        <v>22</v>
      </c>
      <c r="F9" s="60">
        <v>100</v>
      </c>
      <c r="G9" s="60">
        <v>0</v>
      </c>
      <c r="H9" s="11"/>
      <c r="I9" s="60"/>
    </row>
    <row r="10" spans="3:9">
      <c r="C10" s="17"/>
      <c r="D10" s="17"/>
      <c r="E10" s="17"/>
      <c r="F10" s="60"/>
      <c r="G10" s="60"/>
      <c r="H10" s="11"/>
      <c r="I10" s="60"/>
    </row>
    <row r="11" spans="3:9">
      <c r="C11" s="17"/>
      <c r="D11" s="17" t="s">
        <v>27</v>
      </c>
      <c r="E11" s="29" t="s">
        <v>5</v>
      </c>
      <c r="F11" s="60">
        <v>28.571428571428569</v>
      </c>
      <c r="G11" s="60">
        <v>14.285714285714285</v>
      </c>
      <c r="H11" s="11">
        <v>27089.637707166745</v>
      </c>
      <c r="I11" s="60">
        <v>2.7326100907161237</v>
      </c>
    </row>
    <row r="12" spans="3:9">
      <c r="C12" s="17"/>
      <c r="D12" s="17"/>
      <c r="E12" s="29" t="s">
        <v>6</v>
      </c>
      <c r="F12" s="60">
        <v>100</v>
      </c>
      <c r="G12" s="60">
        <v>0</v>
      </c>
      <c r="H12" s="11">
        <v>33602.942985347741</v>
      </c>
      <c r="I12" s="60">
        <v>2.6157928520016971</v>
      </c>
    </row>
    <row r="13" spans="3:9">
      <c r="C13" s="17"/>
      <c r="D13" s="17"/>
      <c r="E13" s="29" t="s">
        <v>7</v>
      </c>
      <c r="F13" s="60">
        <v>0</v>
      </c>
      <c r="G13" s="60">
        <v>0</v>
      </c>
      <c r="H13" s="11">
        <v>26690.005345678997</v>
      </c>
      <c r="I13" s="60">
        <v>3.3515061464599629</v>
      </c>
    </row>
    <row r="14" spans="3:9">
      <c r="C14" s="17"/>
      <c r="D14" s="17"/>
      <c r="E14" s="29" t="s">
        <v>8</v>
      </c>
      <c r="F14" s="60">
        <v>50</v>
      </c>
      <c r="G14" s="60">
        <v>25</v>
      </c>
      <c r="H14" s="36"/>
      <c r="I14" s="67"/>
    </row>
    <row r="15" spans="3:9">
      <c r="C15" s="17"/>
      <c r="D15" s="17"/>
      <c r="E15" s="29" t="s">
        <v>9</v>
      </c>
      <c r="F15" s="60">
        <v>100</v>
      </c>
      <c r="G15" s="60">
        <v>0</v>
      </c>
      <c r="H15" s="36"/>
      <c r="I15" s="67"/>
    </row>
    <row r="16" spans="3:9">
      <c r="C16" s="17"/>
      <c r="D16" s="17"/>
      <c r="E16" s="29" t="s">
        <v>21</v>
      </c>
      <c r="F16" s="60">
        <v>0</v>
      </c>
      <c r="G16" s="60">
        <v>0</v>
      </c>
      <c r="H16" s="36"/>
      <c r="I16" s="67"/>
    </row>
    <row r="17" spans="3:10">
      <c r="C17" s="17"/>
      <c r="D17" s="17"/>
      <c r="E17" s="29" t="s">
        <v>22</v>
      </c>
      <c r="F17" s="60">
        <v>28.571428571428569</v>
      </c>
      <c r="G17" s="60">
        <v>0</v>
      </c>
      <c r="H17" s="36"/>
      <c r="I17" s="67"/>
    </row>
    <row r="18" spans="3:10">
      <c r="C18" s="17"/>
      <c r="D18" s="17"/>
      <c r="E18" s="29" t="s">
        <v>29</v>
      </c>
      <c r="F18" s="60">
        <v>33.333333333333329</v>
      </c>
      <c r="G18" s="60">
        <v>0</v>
      </c>
      <c r="H18" s="36"/>
      <c r="I18" s="67"/>
    </row>
    <row r="19" spans="3:10">
      <c r="I19" s="67"/>
    </row>
    <row r="21" spans="3:10">
      <c r="D21" s="17" t="s">
        <v>252</v>
      </c>
      <c r="E21" s="2" t="s">
        <v>253</v>
      </c>
      <c r="F21" s="2" t="s">
        <v>254</v>
      </c>
      <c r="G21" s="2" t="s">
        <v>255</v>
      </c>
      <c r="H21" s="2" t="s">
        <v>256</v>
      </c>
      <c r="I21" s="2" t="s">
        <v>257</v>
      </c>
      <c r="J21" s="2" t="s">
        <v>259</v>
      </c>
    </row>
    <row r="22" spans="3:10">
      <c r="D22" t="s">
        <v>260</v>
      </c>
      <c r="G22" s="65"/>
      <c r="H22" s="71"/>
      <c r="I22" s="71"/>
    </row>
    <row r="23" spans="3:10">
      <c r="E23">
        <f>15</f>
        <v>15</v>
      </c>
      <c r="H23" s="71">
        <v>1</v>
      </c>
      <c r="I23" s="71">
        <v>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B2:G17"/>
  <sheetViews>
    <sheetView workbookViewId="0">
      <selection activeCell="A2" sqref="A2:XFD2"/>
    </sheetView>
  </sheetViews>
  <sheetFormatPr baseColWidth="10" defaultRowHeight="15"/>
  <sheetData>
    <row r="2" spans="2:7" ht="45">
      <c r="C2" s="32" t="s">
        <v>1</v>
      </c>
      <c r="D2" s="32" t="s">
        <v>261</v>
      </c>
      <c r="E2" s="32" t="s">
        <v>262</v>
      </c>
      <c r="F2" s="43" t="s">
        <v>250</v>
      </c>
      <c r="G2" s="43" t="s">
        <v>251</v>
      </c>
    </row>
    <row r="3" spans="2:7">
      <c r="B3" s="17" t="s">
        <v>263</v>
      </c>
      <c r="C3" s="67">
        <v>48</v>
      </c>
      <c r="D3" s="67">
        <v>20</v>
      </c>
      <c r="E3" s="67">
        <v>28.000000000000004</v>
      </c>
      <c r="F3" s="11">
        <v>32253.371278236689</v>
      </c>
      <c r="G3" s="60">
        <v>3.6924999999999994</v>
      </c>
    </row>
    <row r="4" spans="2:7">
      <c r="B4" s="17" t="s">
        <v>264</v>
      </c>
      <c r="C4" s="67">
        <v>45</v>
      </c>
      <c r="D4" s="67">
        <v>25</v>
      </c>
      <c r="E4" s="67">
        <v>20</v>
      </c>
      <c r="F4" s="11">
        <v>39977.406416988655</v>
      </c>
      <c r="G4" s="60">
        <v>3.9765624999999996</v>
      </c>
    </row>
    <row r="5" spans="2:7">
      <c r="B5" s="17" t="s">
        <v>265</v>
      </c>
      <c r="C5" s="67">
        <v>53.3</v>
      </c>
      <c r="D5" s="67">
        <v>26.6</v>
      </c>
      <c r="E5" s="67">
        <v>26.6</v>
      </c>
      <c r="F5" s="11">
        <v>38590.939679232273</v>
      </c>
      <c r="G5" s="60">
        <v>4.4488888888888889</v>
      </c>
    </row>
    <row r="8" spans="2:7">
      <c r="C8" t="s">
        <v>266</v>
      </c>
    </row>
    <row r="9" spans="2:7">
      <c r="D9" s="17" t="s">
        <v>263</v>
      </c>
      <c r="E9" s="17" t="s">
        <v>264</v>
      </c>
      <c r="F9" s="17" t="s">
        <v>265</v>
      </c>
    </row>
    <row r="10" spans="2:7">
      <c r="C10" t="s">
        <v>39</v>
      </c>
      <c r="D10">
        <v>0</v>
      </c>
      <c r="E10">
        <v>0</v>
      </c>
      <c r="F10">
        <v>0</v>
      </c>
    </row>
    <row r="11" spans="2:7">
      <c r="C11" t="s">
        <v>40</v>
      </c>
      <c r="D11">
        <v>0</v>
      </c>
      <c r="E11">
        <v>0</v>
      </c>
      <c r="F11">
        <v>0</v>
      </c>
    </row>
    <row r="12" spans="2:7">
      <c r="C12" t="s">
        <v>41</v>
      </c>
      <c r="D12">
        <v>0</v>
      </c>
      <c r="E12">
        <v>0</v>
      </c>
      <c r="F12">
        <v>0</v>
      </c>
    </row>
    <row r="13" spans="2:7">
      <c r="C13" t="s">
        <v>42</v>
      </c>
      <c r="D13">
        <v>0.8</v>
      </c>
      <c r="E13">
        <v>0</v>
      </c>
      <c r="F13">
        <v>0</v>
      </c>
    </row>
    <row r="14" spans="2:7">
      <c r="C14" t="s">
        <v>43</v>
      </c>
      <c r="D14">
        <v>0.8</v>
      </c>
      <c r="E14">
        <v>0.56799999999999995</v>
      </c>
      <c r="F14">
        <v>0</v>
      </c>
    </row>
    <row r="15" spans="2:7">
      <c r="C15" t="s">
        <v>44</v>
      </c>
      <c r="D15">
        <v>0.74</v>
      </c>
      <c r="E15">
        <v>1.02</v>
      </c>
      <c r="F15">
        <v>0</v>
      </c>
    </row>
    <row r="16" spans="2:7">
      <c r="C16" t="s">
        <v>45</v>
      </c>
      <c r="D16">
        <v>1.24</v>
      </c>
      <c r="F16">
        <v>0</v>
      </c>
    </row>
    <row r="17" spans="3:4">
      <c r="C17" t="s">
        <v>46</v>
      </c>
      <c r="D17">
        <v>2.63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B2:L10"/>
  <sheetViews>
    <sheetView workbookViewId="0">
      <selection activeCell="H1" sqref="H1:H1048576"/>
    </sheetView>
  </sheetViews>
  <sheetFormatPr baseColWidth="10" defaultRowHeight="15"/>
  <cols>
    <col min="4" max="12" width="15.7109375" style="36" customWidth="1"/>
  </cols>
  <sheetData>
    <row r="2" spans="2:12">
      <c r="B2" s="17"/>
      <c r="C2" s="17"/>
      <c r="D2" s="113" t="s">
        <v>391</v>
      </c>
      <c r="E2" s="113" t="s">
        <v>392</v>
      </c>
      <c r="F2" s="113" t="s">
        <v>393</v>
      </c>
      <c r="G2" s="113" t="s">
        <v>394</v>
      </c>
      <c r="H2" s="113"/>
      <c r="I2" s="116" t="s">
        <v>395</v>
      </c>
      <c r="J2" s="116" t="s">
        <v>396</v>
      </c>
      <c r="K2" s="116" t="s">
        <v>397</v>
      </c>
      <c r="L2" s="113" t="s">
        <v>398</v>
      </c>
    </row>
    <row r="3" spans="2:12">
      <c r="B3" s="17" t="s">
        <v>3</v>
      </c>
      <c r="C3" t="s">
        <v>5</v>
      </c>
      <c r="D3" s="60">
        <v>123.57813382140836</v>
      </c>
      <c r="E3" s="60">
        <v>91.843690546302639</v>
      </c>
      <c r="F3" s="60">
        <v>74.983568002973939</v>
      </c>
      <c r="G3" s="60">
        <v>71.296134064200217</v>
      </c>
      <c r="H3" s="60"/>
      <c r="I3" s="137">
        <v>84.745679331591901</v>
      </c>
      <c r="J3" s="137">
        <v>111.56283309210593</v>
      </c>
      <c r="K3" s="136">
        <v>91.655499205231351</v>
      </c>
      <c r="L3" s="60">
        <v>92.613130681599301</v>
      </c>
    </row>
    <row r="4" spans="2:12">
      <c r="B4" s="17"/>
      <c r="C4" t="s">
        <v>6</v>
      </c>
      <c r="D4" s="60">
        <v>70.041357699671138</v>
      </c>
      <c r="E4" s="60">
        <v>100.93576847260741</v>
      </c>
      <c r="F4" s="60">
        <v>97.947673818368088</v>
      </c>
      <c r="G4" s="60">
        <v>109.91737568519572</v>
      </c>
      <c r="H4" s="60"/>
      <c r="I4" s="137">
        <v>108.58660661654275</v>
      </c>
      <c r="J4" s="137">
        <v>86.832851356108335</v>
      </c>
      <c r="K4" s="136">
        <v>60.441052220511615</v>
      </c>
      <c r="L4" s="60">
        <v>81.432543114373473</v>
      </c>
    </row>
    <row r="5" spans="2:12">
      <c r="B5" s="17"/>
      <c r="C5" t="s">
        <v>7</v>
      </c>
      <c r="D5" s="60">
        <v>106.3805084789205</v>
      </c>
      <c r="E5" s="60">
        <v>107.22054098109</v>
      </c>
      <c r="F5" s="60">
        <v>127.06875817865797</v>
      </c>
      <c r="G5" s="60">
        <v>118.78649025060402</v>
      </c>
      <c r="H5" s="60"/>
      <c r="I5" s="137">
        <v>106.66771405186537</v>
      </c>
      <c r="J5" s="137">
        <v>101.6043155517857</v>
      </c>
      <c r="K5" s="136">
        <v>147.90344857425706</v>
      </c>
      <c r="L5" s="60">
        <v>125.95432620402724</v>
      </c>
    </row>
    <row r="6" spans="2:12">
      <c r="B6" s="17"/>
      <c r="D6" s="60"/>
      <c r="E6" s="60"/>
      <c r="F6" s="60"/>
      <c r="G6" s="60"/>
      <c r="H6" s="60"/>
      <c r="I6" s="137"/>
      <c r="J6" s="137"/>
      <c r="K6" s="137"/>
      <c r="L6" s="60"/>
    </row>
    <row r="7" spans="2:12">
      <c r="B7" s="17"/>
      <c r="D7" s="60"/>
      <c r="E7" s="60"/>
      <c r="F7" s="60"/>
      <c r="G7" s="60"/>
      <c r="H7" s="60"/>
      <c r="I7" s="60"/>
      <c r="J7" s="60"/>
      <c r="K7" s="60"/>
      <c r="L7" s="60"/>
    </row>
    <row r="8" spans="2:12">
      <c r="B8" s="17" t="s">
        <v>27</v>
      </c>
      <c r="C8" t="s">
        <v>5</v>
      </c>
      <c r="D8" s="60">
        <v>26.284109064965143</v>
      </c>
      <c r="E8" s="60">
        <v>59.509077726160086</v>
      </c>
      <c r="F8" s="60">
        <v>48.383947764807523</v>
      </c>
      <c r="G8" s="60">
        <v>22.505103952147071</v>
      </c>
      <c r="H8" s="60"/>
      <c r="I8" s="137">
        <v>265.50517901065922</v>
      </c>
      <c r="J8" s="137">
        <v>39.189288399966927</v>
      </c>
      <c r="K8" s="136">
        <v>363.96157625335428</v>
      </c>
      <c r="L8" s="60">
        <v>4058.9752368315644</v>
      </c>
    </row>
    <row r="9" spans="2:12">
      <c r="C9" t="s">
        <v>6</v>
      </c>
      <c r="D9" s="60">
        <v>20.363392482712388</v>
      </c>
      <c r="E9" s="60">
        <v>68.871303578256217</v>
      </c>
      <c r="F9" s="60">
        <v>26.514928941651057</v>
      </c>
      <c r="G9" s="60">
        <v>23.15847784897197</v>
      </c>
      <c r="H9" s="60"/>
      <c r="I9" s="137">
        <v>387.62833995768176</v>
      </c>
      <c r="J9" s="137">
        <v>52.416160492341454</v>
      </c>
      <c r="K9" s="136">
        <v>576.30880340994656</v>
      </c>
      <c r="L9" s="60">
        <v>4261.0098568285703</v>
      </c>
    </row>
    <row r="10" spans="2:12">
      <c r="C10" t="s">
        <v>7</v>
      </c>
      <c r="D10" s="60">
        <v>17.864343432689399</v>
      </c>
      <c r="E10" s="60">
        <v>59.438468039966395</v>
      </c>
      <c r="F10" s="60">
        <v>39.510509305866329</v>
      </c>
      <c r="G10" s="60">
        <v>16.95035009796046</v>
      </c>
      <c r="H10" s="60"/>
      <c r="I10" s="137">
        <v>173.60115350895714</v>
      </c>
      <c r="J10" s="137">
        <v>44.640300112960787</v>
      </c>
      <c r="K10" s="136">
        <v>252.68640609287613</v>
      </c>
      <c r="L10" s="60">
        <v>3162.597166636422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B2:H33"/>
  <sheetViews>
    <sheetView workbookViewId="0">
      <selection activeCell="A2" sqref="A2"/>
    </sheetView>
  </sheetViews>
  <sheetFormatPr baseColWidth="10" defaultRowHeight="15"/>
  <cols>
    <col min="6" max="6" width="17.85546875" customWidth="1"/>
    <col min="7" max="7" width="19.42578125" customWidth="1"/>
    <col min="8" max="8" width="22.7109375" customWidth="1"/>
  </cols>
  <sheetData>
    <row r="2" spans="2:8">
      <c r="B2" s="17" t="s">
        <v>28</v>
      </c>
      <c r="C2" s="17"/>
      <c r="D2" s="32" t="s">
        <v>267</v>
      </c>
      <c r="E2" s="32" t="s">
        <v>268</v>
      </c>
      <c r="F2" s="74" t="s">
        <v>269</v>
      </c>
      <c r="G2" s="74" t="s">
        <v>270</v>
      </c>
      <c r="H2" s="74" t="s">
        <v>271</v>
      </c>
    </row>
    <row r="3" spans="2:8">
      <c r="B3" s="17"/>
      <c r="C3" s="75" t="s">
        <v>272</v>
      </c>
      <c r="D3" s="36" t="s">
        <v>5</v>
      </c>
      <c r="E3" s="36" t="s">
        <v>273</v>
      </c>
      <c r="F3" s="26">
        <v>2.9459578662872286</v>
      </c>
      <c r="G3" s="26">
        <v>-3.2745662684440608</v>
      </c>
      <c r="H3" s="26">
        <v>2.7949804544448851</v>
      </c>
    </row>
    <row r="4" spans="2:8">
      <c r="B4" s="17"/>
      <c r="E4" s="36" t="s">
        <v>274</v>
      </c>
      <c r="F4" s="26">
        <v>1.830098905563353</v>
      </c>
      <c r="G4" s="26">
        <v>-1.6470888996124267</v>
      </c>
      <c r="H4" s="26">
        <v>2.0460433959960937</v>
      </c>
    </row>
    <row r="5" spans="2:8">
      <c r="B5" s="17"/>
      <c r="E5" s="36" t="s">
        <v>275</v>
      </c>
      <c r="F5" s="26">
        <v>2.5250551414489726</v>
      </c>
      <c r="G5" s="26">
        <v>-2.601028881072998</v>
      </c>
      <c r="H5" s="26">
        <v>2.4363126134872437</v>
      </c>
    </row>
    <row r="6" spans="2:8">
      <c r="B6" s="17"/>
      <c r="D6" s="36" t="s">
        <v>6</v>
      </c>
      <c r="E6" s="36" t="s">
        <v>276</v>
      </c>
      <c r="F6" s="26">
        <v>1.6319842338562001</v>
      </c>
      <c r="G6" s="26">
        <v>-2.3216248154640198</v>
      </c>
      <c r="H6" s="26">
        <v>1.1204998791217804</v>
      </c>
    </row>
    <row r="7" spans="2:8">
      <c r="B7" s="17"/>
      <c r="E7" s="36" t="s">
        <v>277</v>
      </c>
      <c r="F7" s="26">
        <v>1.8925325053078776</v>
      </c>
      <c r="G7" s="26">
        <v>-1.6203825354576111</v>
      </c>
      <c r="H7" s="26">
        <v>2.2075087308883665</v>
      </c>
    </row>
    <row r="8" spans="2:8">
      <c r="B8" s="17"/>
      <c r="E8" s="36" t="s">
        <v>278</v>
      </c>
      <c r="F8" s="26">
        <v>2.3529170445033465</v>
      </c>
      <c r="G8" s="26">
        <v>-2.9994760751724243</v>
      </c>
      <c r="H8" s="26">
        <v>2.145870199203491</v>
      </c>
    </row>
    <row r="9" spans="2:8">
      <c r="B9" s="17"/>
      <c r="D9" s="36" t="s">
        <v>7</v>
      </c>
      <c r="E9" s="36" t="s">
        <v>279</v>
      </c>
      <c r="F9" s="26">
        <v>3.0470233440399155</v>
      </c>
      <c r="G9" s="26">
        <v>-3.3105189800262451</v>
      </c>
      <c r="H9" s="26">
        <v>2.9515509796142574</v>
      </c>
    </row>
    <row r="10" spans="2:8">
      <c r="B10" s="17"/>
      <c r="E10" s="36" t="s">
        <v>280</v>
      </c>
      <c r="F10" s="26">
        <v>2.0118663719722187</v>
      </c>
      <c r="G10" s="26">
        <v>-2.5901262760162354</v>
      </c>
      <c r="H10" s="26">
        <v>1.7898641300201414</v>
      </c>
    </row>
    <row r="11" spans="2:8">
      <c r="B11" s="17"/>
      <c r="E11" s="36" t="s">
        <v>281</v>
      </c>
      <c r="F11" s="26">
        <v>2.8236116849459121</v>
      </c>
      <c r="G11" s="26">
        <v>-3.3649154956524185</v>
      </c>
      <c r="H11" s="26">
        <v>2.5154816788893481</v>
      </c>
    </row>
    <row r="12" spans="2:8">
      <c r="B12" s="17"/>
      <c r="E12" s="36" t="s">
        <v>282</v>
      </c>
      <c r="F12" s="26">
        <v>1.9157524891388706</v>
      </c>
      <c r="G12" s="26">
        <v>-1.8821079342181868</v>
      </c>
      <c r="H12" s="26">
        <v>2.2689218066288874</v>
      </c>
    </row>
    <row r="13" spans="2:8">
      <c r="B13" s="17"/>
      <c r="D13" s="36" t="s">
        <v>8</v>
      </c>
      <c r="E13" s="36" t="s">
        <v>283</v>
      </c>
      <c r="F13" s="26">
        <v>2.9637063768174898</v>
      </c>
      <c r="G13" s="26">
        <v>-2.3825108846028642</v>
      </c>
      <c r="H13" s="26">
        <v>3.913599650065104</v>
      </c>
    </row>
    <row r="14" spans="2:8">
      <c r="B14" s="17"/>
      <c r="E14" s="36" t="s">
        <v>284</v>
      </c>
      <c r="F14" s="26">
        <v>1.8452840169270817</v>
      </c>
      <c r="G14" s="26">
        <v>-1.5840501149495443</v>
      </c>
      <c r="H14" s="26">
        <v>2.2391998291015622</v>
      </c>
    </row>
    <row r="15" spans="2:8">
      <c r="B15" s="17"/>
      <c r="D15" s="36" t="s">
        <v>9</v>
      </c>
      <c r="E15" s="36" t="s">
        <v>285</v>
      </c>
      <c r="F15" s="26">
        <v>3.1893479347228988</v>
      </c>
      <c r="G15" s="26">
        <v>-3.008440375328064</v>
      </c>
      <c r="H15" s="26">
        <v>3.3702554941177367</v>
      </c>
    </row>
    <row r="16" spans="2:8">
      <c r="B16" s="17"/>
      <c r="E16" s="36" t="s">
        <v>286</v>
      </c>
      <c r="F16" s="26">
        <v>1.9426969119480666</v>
      </c>
      <c r="G16" s="26">
        <v>-2.9324684619903563</v>
      </c>
      <c r="H16" s="26">
        <v>1.6224896907806396</v>
      </c>
    </row>
    <row r="17" spans="2:8">
      <c r="B17" s="17"/>
      <c r="E17" s="36" t="s">
        <v>287</v>
      </c>
      <c r="F17" s="26">
        <v>1.5953489112853994</v>
      </c>
      <c r="G17" s="26">
        <v>-1.8159905740192959</v>
      </c>
      <c r="H17" s="26">
        <v>1.5636880942753382</v>
      </c>
    </row>
    <row r="18" spans="2:8">
      <c r="B18" s="17"/>
      <c r="E18" s="36" t="s">
        <v>288</v>
      </c>
      <c r="F18" s="26">
        <v>1.7635468247357511</v>
      </c>
      <c r="G18" s="26">
        <v>-2.2860599742216219</v>
      </c>
      <c r="H18" s="26">
        <v>1.5300233856970522</v>
      </c>
    </row>
    <row r="19" spans="2:8">
      <c r="B19" s="17"/>
      <c r="E19" s="36"/>
      <c r="F19" s="26"/>
      <c r="G19" s="26"/>
      <c r="H19" s="26"/>
    </row>
    <row r="20" spans="2:8">
      <c r="B20" s="17"/>
      <c r="C20" s="17" t="s">
        <v>289</v>
      </c>
      <c r="D20" s="36" t="s">
        <v>5</v>
      </c>
      <c r="E20" s="36" t="s">
        <v>273</v>
      </c>
      <c r="F20" s="57">
        <v>1.4083435656977623</v>
      </c>
      <c r="G20" s="57">
        <v>-1.3313607743207148</v>
      </c>
      <c r="H20" s="57">
        <v>1.6359659082749309</v>
      </c>
    </row>
    <row r="21" spans="2:8">
      <c r="B21" s="17"/>
      <c r="E21" s="36" t="s">
        <v>274</v>
      </c>
      <c r="F21" s="57">
        <v>1.9677416697269716</v>
      </c>
      <c r="G21" s="57">
        <v>-1.8768954063864318</v>
      </c>
      <c r="H21" s="57">
        <v>2.2597703036139989</v>
      </c>
    </row>
    <row r="22" spans="2:8">
      <c r="B22" s="17"/>
      <c r="E22" s="36" t="s">
        <v>275</v>
      </c>
      <c r="F22" s="57">
        <v>2.05751268174913</v>
      </c>
      <c r="G22" s="57">
        <v>-2.0001278613862534</v>
      </c>
      <c r="H22" s="57">
        <v>2.3915381876627606</v>
      </c>
    </row>
    <row r="23" spans="2:8">
      <c r="B23" s="17"/>
      <c r="E23" s="36" t="s">
        <v>276</v>
      </c>
      <c r="F23" s="57">
        <v>2.0789500122070295</v>
      </c>
      <c r="G23" s="57">
        <v>-1.6514134778885616</v>
      </c>
      <c r="H23" s="57">
        <v>2.233221573219299</v>
      </c>
    </row>
    <row r="24" spans="2:8">
      <c r="B24" s="17"/>
      <c r="D24" s="36" t="s">
        <v>6</v>
      </c>
      <c r="E24" s="36" t="s">
        <v>277</v>
      </c>
      <c r="F24" s="57">
        <v>2.5976194381713826</v>
      </c>
      <c r="G24" s="57">
        <v>-2.8343276977538983</v>
      </c>
      <c r="H24" s="57">
        <v>2.41122989654541</v>
      </c>
    </row>
    <row r="25" spans="2:8">
      <c r="B25" s="17"/>
      <c r="E25" s="36" t="s">
        <v>278</v>
      </c>
      <c r="F25" s="57">
        <v>1.3304436717714565</v>
      </c>
      <c r="G25" s="57">
        <v>-1.7565967798233033</v>
      </c>
      <c r="H25" s="57">
        <v>1.169324916601181</v>
      </c>
    </row>
    <row r="26" spans="2:8">
      <c r="B26" s="17"/>
      <c r="E26" s="36" t="s">
        <v>279</v>
      </c>
      <c r="F26" s="57">
        <v>1.8821448271091148</v>
      </c>
      <c r="G26" s="57">
        <v>-1.8416689498083922</v>
      </c>
      <c r="H26" s="57">
        <v>1.9289524084264107</v>
      </c>
    </row>
    <row r="27" spans="2:8">
      <c r="B27" s="17"/>
      <c r="D27" s="36" t="s">
        <v>7</v>
      </c>
      <c r="E27" s="36" t="s">
        <v>280</v>
      </c>
      <c r="F27" s="57">
        <v>1.5251385314123962</v>
      </c>
      <c r="G27" s="57">
        <v>-1.5116142183542252</v>
      </c>
      <c r="H27" s="57">
        <v>1.4369798004627228</v>
      </c>
    </row>
    <row r="28" spans="2:8">
      <c r="B28" s="17"/>
      <c r="E28" s="36" t="s">
        <v>281</v>
      </c>
      <c r="F28" s="57">
        <v>0.86803344885508182</v>
      </c>
      <c r="G28" s="57">
        <v>-0.86543332205878354</v>
      </c>
      <c r="H28" s="57">
        <v>0.78781138526068795</v>
      </c>
    </row>
    <row r="29" spans="2:8">
      <c r="B29" s="17"/>
      <c r="E29" s="36" t="s">
        <v>282</v>
      </c>
      <c r="F29" s="57">
        <v>1.4641693059135878</v>
      </c>
      <c r="G29" s="57">
        <v>-1.6074101013295792</v>
      </c>
      <c r="H29" s="57">
        <v>1.7384726159712847</v>
      </c>
    </row>
    <row r="30" spans="2:8">
      <c r="B30" s="17"/>
      <c r="D30" s="36" t="s">
        <v>8</v>
      </c>
      <c r="E30" s="36" t="s">
        <v>283</v>
      </c>
      <c r="F30" s="57">
        <v>1.5979155182838447</v>
      </c>
      <c r="G30" s="57">
        <v>-1.5900342762470245</v>
      </c>
      <c r="H30" s="57">
        <v>1.6673280000686694</v>
      </c>
    </row>
    <row r="31" spans="2:8">
      <c r="B31" s="17"/>
      <c r="E31" s="36" t="s">
        <v>284</v>
      </c>
      <c r="F31" s="57">
        <v>1.9738828763094804</v>
      </c>
      <c r="G31" s="57">
        <v>-1.93669731648763</v>
      </c>
      <c r="H31" s="57">
        <v>2.1154645233154299</v>
      </c>
    </row>
    <row r="32" spans="2:8">
      <c r="B32" s="17"/>
      <c r="E32" s="36" t="s">
        <v>285</v>
      </c>
      <c r="F32" s="57">
        <v>2.08508063952128</v>
      </c>
      <c r="G32" s="57">
        <v>-1.7896733411153156</v>
      </c>
      <c r="H32" s="57">
        <v>2.5037517229715984</v>
      </c>
    </row>
    <row r="33" spans="2:8">
      <c r="B33" s="17"/>
      <c r="E33" s="36" t="s">
        <v>286</v>
      </c>
      <c r="F33" s="57">
        <v>2.5048110778515138</v>
      </c>
      <c r="G33" s="57">
        <v>-2.8585971915721893</v>
      </c>
      <c r="H33" s="57">
        <v>2.218817370846157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B2:H38"/>
  <sheetViews>
    <sheetView workbookViewId="0">
      <selection activeCell="F3" sqref="F3:H38"/>
    </sheetView>
  </sheetViews>
  <sheetFormatPr baseColWidth="10" defaultRowHeight="15"/>
  <cols>
    <col min="6" max="6" width="20.42578125" customWidth="1"/>
    <col min="7" max="7" width="20.7109375" customWidth="1"/>
    <col min="8" max="8" width="19" customWidth="1"/>
  </cols>
  <sheetData>
    <row r="2" spans="2:8">
      <c r="B2" s="17"/>
      <c r="C2" s="17"/>
      <c r="D2" s="32" t="s">
        <v>267</v>
      </c>
      <c r="E2" s="32" t="s">
        <v>268</v>
      </c>
      <c r="F2" s="74" t="s">
        <v>269</v>
      </c>
      <c r="G2" s="74" t="s">
        <v>270</v>
      </c>
      <c r="H2" s="74" t="s">
        <v>271</v>
      </c>
    </row>
    <row r="3" spans="2:8">
      <c r="B3" s="17" t="s">
        <v>28</v>
      </c>
      <c r="C3" s="17" t="s">
        <v>26</v>
      </c>
      <c r="D3" s="36" t="s">
        <v>5</v>
      </c>
      <c r="E3" s="36" t="s">
        <v>273</v>
      </c>
      <c r="F3" s="60">
        <v>1.3132999999999999</v>
      </c>
      <c r="G3" s="60">
        <v>-1.3087</v>
      </c>
      <c r="H3" s="60">
        <v>1.6329</v>
      </c>
    </row>
    <row r="4" spans="2:8">
      <c r="B4" s="17"/>
      <c r="C4" s="17"/>
      <c r="D4" s="36"/>
      <c r="E4" s="36" t="s">
        <v>274</v>
      </c>
      <c r="F4" s="60">
        <v>1.5171999999999999</v>
      </c>
      <c r="G4" s="60">
        <v>-1.3207</v>
      </c>
      <c r="H4" s="60">
        <v>1.5603</v>
      </c>
    </row>
    <row r="5" spans="2:8">
      <c r="B5" s="17"/>
      <c r="C5" s="17"/>
      <c r="D5" s="36"/>
      <c r="E5" s="36" t="s">
        <v>275</v>
      </c>
      <c r="F5" s="60">
        <v>1.4370000000000001</v>
      </c>
      <c r="G5" s="60">
        <v>-1.4802</v>
      </c>
      <c r="H5" s="60">
        <v>1.4610000000000001</v>
      </c>
    </row>
    <row r="6" spans="2:8">
      <c r="B6" s="17"/>
      <c r="C6" s="17"/>
      <c r="D6" s="36"/>
      <c r="E6" s="36" t="s">
        <v>276</v>
      </c>
      <c r="F6" s="60">
        <v>1.6109</v>
      </c>
      <c r="G6" s="60">
        <v>-1.6163000000000001</v>
      </c>
      <c r="H6" s="60">
        <v>1.7332000000000001</v>
      </c>
    </row>
    <row r="7" spans="2:8">
      <c r="B7" s="17"/>
      <c r="C7" s="17"/>
      <c r="D7" s="36"/>
      <c r="E7" s="36" t="s">
        <v>277</v>
      </c>
      <c r="F7" s="60">
        <v>1.9533</v>
      </c>
      <c r="G7" s="60">
        <v>-1.6888000000000001</v>
      </c>
      <c r="H7" s="60">
        <v>2.0836999999999999</v>
      </c>
    </row>
    <row r="8" spans="2:8">
      <c r="B8" s="17"/>
      <c r="C8" s="17"/>
      <c r="D8" s="36"/>
      <c r="E8" s="36" t="s">
        <v>278</v>
      </c>
      <c r="F8" s="60">
        <v>0.90900000000000003</v>
      </c>
      <c r="G8" s="60">
        <v>-0.73199999999999998</v>
      </c>
      <c r="H8" s="60">
        <v>1.0815999999999999</v>
      </c>
    </row>
    <row r="9" spans="2:8">
      <c r="B9" s="17"/>
      <c r="C9" s="17"/>
      <c r="D9" s="36" t="s">
        <v>6</v>
      </c>
      <c r="E9" s="36" t="s">
        <v>279</v>
      </c>
      <c r="F9" s="60">
        <v>1.9257</v>
      </c>
      <c r="G9" s="60">
        <v>-1.8934000000000002</v>
      </c>
      <c r="H9" s="60">
        <v>2.0419999999999998</v>
      </c>
    </row>
    <row r="10" spans="2:8">
      <c r="B10" s="17"/>
      <c r="C10" s="17"/>
      <c r="D10" s="36"/>
      <c r="E10" s="36" t="s">
        <v>280</v>
      </c>
      <c r="F10" s="60">
        <v>2.5760000000000001</v>
      </c>
      <c r="G10" s="60">
        <v>-2.7888999999999999</v>
      </c>
      <c r="H10" s="60">
        <v>2.5207999999999999</v>
      </c>
    </row>
    <row r="11" spans="2:8">
      <c r="B11" s="17"/>
      <c r="C11" s="17"/>
      <c r="D11" s="36"/>
      <c r="E11" s="36" t="s">
        <v>281</v>
      </c>
      <c r="F11" s="60">
        <v>1.6997</v>
      </c>
      <c r="G11" s="60">
        <v>-1.6773</v>
      </c>
      <c r="H11" s="60">
        <v>1.778</v>
      </c>
    </row>
    <row r="12" spans="2:8">
      <c r="B12" s="17"/>
      <c r="C12" s="17"/>
      <c r="D12" s="36"/>
      <c r="E12" s="36" t="s">
        <v>282</v>
      </c>
      <c r="F12" s="60">
        <v>2.1339999999999999</v>
      </c>
      <c r="G12" s="60">
        <v>-2.8307000000000002</v>
      </c>
      <c r="H12" s="60">
        <v>1.8317000000000001</v>
      </c>
    </row>
    <row r="13" spans="2:8">
      <c r="B13" s="17"/>
      <c r="C13" s="17"/>
      <c r="D13" s="36"/>
      <c r="E13" s="36" t="s">
        <v>283</v>
      </c>
      <c r="F13" s="60">
        <v>2.0085999999999999</v>
      </c>
      <c r="G13" s="60">
        <v>-1.9180000000000001</v>
      </c>
      <c r="H13" s="60">
        <v>2.3378000000000001</v>
      </c>
    </row>
    <row r="14" spans="2:8">
      <c r="B14" s="17"/>
      <c r="C14" s="17"/>
      <c r="D14" s="36"/>
      <c r="E14" s="36" t="s">
        <v>284</v>
      </c>
      <c r="F14" s="60">
        <v>1.2923</v>
      </c>
      <c r="G14" s="60">
        <v>-1.3488</v>
      </c>
      <c r="H14" s="60">
        <v>1.387</v>
      </c>
    </row>
    <row r="15" spans="2:8">
      <c r="B15" s="17"/>
      <c r="C15" s="17"/>
      <c r="D15" s="36" t="s">
        <v>7</v>
      </c>
      <c r="E15" s="36" t="s">
        <v>285</v>
      </c>
      <c r="F15" s="60">
        <v>1.4972000000000001</v>
      </c>
      <c r="G15" s="60">
        <v>-1.6604000000000001</v>
      </c>
      <c r="H15" s="60">
        <v>1.3408</v>
      </c>
    </row>
    <row r="16" spans="2:8">
      <c r="B16" s="17"/>
      <c r="C16" s="17"/>
      <c r="D16" s="36"/>
      <c r="E16" s="36" t="s">
        <v>286</v>
      </c>
      <c r="F16" s="60">
        <v>1.0783</v>
      </c>
      <c r="G16" s="60">
        <v>-1.1162000000000001</v>
      </c>
      <c r="H16" s="60">
        <v>1.0603</v>
      </c>
    </row>
    <row r="17" spans="2:8">
      <c r="B17" s="17"/>
      <c r="C17" s="17"/>
      <c r="D17" s="36"/>
      <c r="E17" s="36" t="s">
        <v>287</v>
      </c>
      <c r="F17" s="60">
        <v>1.0891999999999999</v>
      </c>
      <c r="G17" s="60">
        <v>-1.0318000000000001</v>
      </c>
      <c r="H17" s="60">
        <v>1.1044</v>
      </c>
    </row>
    <row r="18" spans="2:8">
      <c r="B18" s="17"/>
      <c r="C18" s="17"/>
      <c r="D18" s="36"/>
      <c r="E18" s="36" t="s">
        <v>288</v>
      </c>
      <c r="F18" s="60">
        <v>2.0276999999999998</v>
      </c>
      <c r="G18" s="60">
        <v>-2.2376</v>
      </c>
      <c r="H18" s="60">
        <v>1.885</v>
      </c>
    </row>
    <row r="19" spans="2:8">
      <c r="B19" s="17"/>
      <c r="C19" s="17"/>
      <c r="D19" s="36"/>
      <c r="E19" s="36" t="s">
        <v>290</v>
      </c>
      <c r="F19" s="60">
        <v>1.6953</v>
      </c>
      <c r="G19" s="60">
        <v>-1.5253000000000001</v>
      </c>
      <c r="H19" s="60">
        <v>2.0442</v>
      </c>
    </row>
    <row r="20" spans="2:8">
      <c r="B20" s="17"/>
      <c r="C20" s="17"/>
      <c r="D20" s="36"/>
      <c r="E20" s="36" t="s">
        <v>291</v>
      </c>
      <c r="F20" s="60">
        <v>2.7772999999999999</v>
      </c>
      <c r="G20" s="60">
        <v>-2.5474999999999999</v>
      </c>
      <c r="H20" s="60">
        <v>3.0996999999999999</v>
      </c>
    </row>
    <row r="21" spans="2:8">
      <c r="B21" s="17"/>
      <c r="C21" s="17" t="s">
        <v>27</v>
      </c>
      <c r="D21" s="36" t="s">
        <v>5</v>
      </c>
      <c r="E21" s="36" t="s">
        <v>273</v>
      </c>
      <c r="F21" s="60">
        <v>1.4588000000000001</v>
      </c>
      <c r="G21" s="60">
        <v>-1.3802000000000001</v>
      </c>
      <c r="H21" s="60">
        <v>1.5962000000000001</v>
      </c>
    </row>
    <row r="22" spans="2:8">
      <c r="B22" s="17"/>
      <c r="C22" s="17"/>
      <c r="D22" s="36"/>
      <c r="E22" s="36" t="s">
        <v>274</v>
      </c>
      <c r="F22" s="60">
        <v>0.98160000000000003</v>
      </c>
      <c r="G22" s="60">
        <v>-0.94400000000000006</v>
      </c>
      <c r="H22" s="60">
        <v>1.0506</v>
      </c>
    </row>
    <row r="23" spans="2:8">
      <c r="B23" s="17"/>
      <c r="C23" s="17"/>
      <c r="D23" s="36"/>
      <c r="E23" s="36" t="s">
        <v>275</v>
      </c>
      <c r="F23" s="60">
        <v>1.3407</v>
      </c>
      <c r="G23" s="60">
        <v>-1.117</v>
      </c>
      <c r="H23" s="60">
        <v>1.8137000000000001</v>
      </c>
    </row>
    <row r="24" spans="2:8">
      <c r="B24" s="17"/>
      <c r="C24" s="17"/>
      <c r="D24" s="36"/>
      <c r="E24" s="36" t="s">
        <v>276</v>
      </c>
      <c r="F24" s="60">
        <v>0.56500000000000006</v>
      </c>
      <c r="G24" s="60">
        <v>-0.50600000000000001</v>
      </c>
      <c r="H24" s="60">
        <v>0.6925</v>
      </c>
    </row>
    <row r="25" spans="2:8">
      <c r="B25" s="17"/>
      <c r="C25" s="17"/>
      <c r="D25" s="36"/>
      <c r="E25" s="36" t="s">
        <v>277</v>
      </c>
      <c r="F25" s="60">
        <v>0.58130000000000004</v>
      </c>
      <c r="G25" s="60">
        <v>-0.4874</v>
      </c>
      <c r="H25" s="60">
        <v>0.73810000000000009</v>
      </c>
    </row>
    <row r="26" spans="2:8">
      <c r="B26" s="17"/>
      <c r="C26" s="17"/>
      <c r="D26" s="36"/>
      <c r="E26" s="36" t="s">
        <v>278</v>
      </c>
      <c r="F26" s="60">
        <v>1.526</v>
      </c>
      <c r="G26" s="60">
        <v>-1.9777</v>
      </c>
      <c r="H26" s="60">
        <v>1.2657</v>
      </c>
    </row>
    <row r="27" spans="2:8">
      <c r="B27" s="17"/>
      <c r="C27" s="17"/>
      <c r="D27" s="36" t="s">
        <v>6</v>
      </c>
      <c r="E27" s="36" t="s">
        <v>279</v>
      </c>
      <c r="F27" s="60">
        <v>0.47860000000000003</v>
      </c>
      <c r="G27" s="60">
        <v>-0.5343</v>
      </c>
      <c r="H27" s="60">
        <v>0.40600000000000003</v>
      </c>
    </row>
    <row r="28" spans="2:8">
      <c r="B28" s="17"/>
      <c r="C28" s="17"/>
      <c r="D28" s="36"/>
      <c r="E28" s="36" t="s">
        <v>280</v>
      </c>
      <c r="F28" s="60">
        <v>0.52190000000000003</v>
      </c>
      <c r="G28" s="60">
        <v>-0.54339999999999999</v>
      </c>
      <c r="H28" s="60">
        <v>0.52010000000000001</v>
      </c>
    </row>
    <row r="29" spans="2:8">
      <c r="B29" s="17"/>
      <c r="C29" s="17"/>
      <c r="D29" s="36"/>
      <c r="E29" s="36" t="s">
        <v>281</v>
      </c>
      <c r="F29" s="60">
        <v>1.1368</v>
      </c>
      <c r="G29" s="60">
        <v>-0.99220000000000008</v>
      </c>
      <c r="H29" s="60">
        <v>1.2344999999999999</v>
      </c>
    </row>
    <row r="30" spans="2:8">
      <c r="B30" s="17"/>
      <c r="C30" s="17"/>
      <c r="D30" s="36"/>
      <c r="E30" s="36" t="s">
        <v>282</v>
      </c>
      <c r="F30" s="60">
        <v>0.77290000000000003</v>
      </c>
      <c r="G30" s="60">
        <v>-0.82590000000000008</v>
      </c>
      <c r="H30" s="60">
        <v>0.82169999999999999</v>
      </c>
    </row>
    <row r="31" spans="2:8">
      <c r="B31" s="17"/>
      <c r="C31" s="17"/>
      <c r="D31" s="36"/>
      <c r="E31" s="36" t="s">
        <v>283</v>
      </c>
      <c r="F31" s="60">
        <v>0.88300000000000001</v>
      </c>
      <c r="G31" s="60">
        <v>-1.0046999999999999</v>
      </c>
      <c r="H31" s="60">
        <v>0.90200000000000002</v>
      </c>
    </row>
    <row r="32" spans="2:8">
      <c r="B32" s="17"/>
      <c r="C32" s="17"/>
      <c r="D32" s="36"/>
      <c r="E32" s="36" t="s">
        <v>284</v>
      </c>
      <c r="F32" s="60">
        <v>0.61199999999999999</v>
      </c>
      <c r="G32" s="60">
        <v>-0.65100000000000002</v>
      </c>
      <c r="H32" s="60">
        <v>0.57210000000000005</v>
      </c>
    </row>
    <row r="33" spans="2:8">
      <c r="B33" s="17"/>
      <c r="C33" s="17"/>
      <c r="D33" s="36" t="s">
        <v>7</v>
      </c>
      <c r="E33" s="36" t="s">
        <v>285</v>
      </c>
      <c r="F33" s="60">
        <v>0.70120000000000005</v>
      </c>
      <c r="G33" s="60">
        <v>-0.66949999999999998</v>
      </c>
      <c r="H33" s="60">
        <v>0.80549999999999999</v>
      </c>
    </row>
    <row r="34" spans="2:8">
      <c r="B34" s="17"/>
      <c r="C34" s="17"/>
      <c r="D34" s="36"/>
      <c r="E34" s="36" t="s">
        <v>286</v>
      </c>
      <c r="F34" s="60">
        <v>0.95820000000000005</v>
      </c>
      <c r="G34" s="60">
        <v>-1.0023</v>
      </c>
      <c r="H34" s="60">
        <v>0.96870000000000001</v>
      </c>
    </row>
    <row r="35" spans="2:8">
      <c r="B35" s="17"/>
      <c r="C35" s="17"/>
      <c r="D35" s="36"/>
      <c r="E35" s="36" t="s">
        <v>287</v>
      </c>
      <c r="F35" s="60">
        <v>0.81400000000000006</v>
      </c>
      <c r="G35" s="60">
        <v>-0.74580000000000002</v>
      </c>
      <c r="H35" s="60">
        <v>0.91480000000000006</v>
      </c>
    </row>
    <row r="36" spans="2:8">
      <c r="B36" s="17"/>
      <c r="C36" s="17"/>
      <c r="D36" s="36"/>
      <c r="E36" s="36" t="s">
        <v>288</v>
      </c>
      <c r="F36" s="60">
        <v>0.91220000000000001</v>
      </c>
      <c r="G36" s="60">
        <v>-0.95590000000000008</v>
      </c>
      <c r="H36" s="60">
        <v>0.92510000000000003</v>
      </c>
    </row>
    <row r="37" spans="2:8">
      <c r="B37" s="17"/>
      <c r="C37" s="17"/>
      <c r="D37" s="36"/>
      <c r="E37" s="36" t="s">
        <v>290</v>
      </c>
      <c r="F37" s="60">
        <v>0.92830000000000001</v>
      </c>
      <c r="G37" s="60">
        <v>-0.80620000000000003</v>
      </c>
      <c r="H37" s="60">
        <v>1.0383</v>
      </c>
    </row>
    <row r="38" spans="2:8">
      <c r="B38" s="17"/>
      <c r="C38" s="17"/>
      <c r="D38" s="36"/>
      <c r="E38" s="36" t="s">
        <v>291</v>
      </c>
      <c r="F38" s="60">
        <v>1.9918</v>
      </c>
      <c r="G38" s="60">
        <v>-1.8439999999999999</v>
      </c>
      <c r="H38" s="60">
        <v>2.12619999999999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dimension ref="B2:AB44"/>
  <sheetViews>
    <sheetView workbookViewId="0">
      <selection activeCell="I42" sqref="I42"/>
    </sheetView>
  </sheetViews>
  <sheetFormatPr baseColWidth="10" defaultRowHeight="15"/>
  <cols>
    <col min="2" max="2" width="10.85546875" style="2"/>
    <col min="3" max="3" width="16.42578125" style="13" customWidth="1"/>
    <col min="4" max="9" width="11.5703125" style="36" bestFit="1" customWidth="1"/>
    <col min="10" max="10" width="11.85546875" style="36" customWidth="1"/>
    <col min="11" max="12" width="11.5703125" style="36" bestFit="1" customWidth="1"/>
    <col min="13" max="13" width="13.5703125" style="36" bestFit="1" customWidth="1"/>
    <col min="14" max="17" width="11.5703125" style="36" bestFit="1" customWidth="1"/>
    <col min="20" max="20" width="12.7109375" customWidth="1"/>
    <col min="21" max="28" width="11.42578125" style="36"/>
  </cols>
  <sheetData>
    <row r="2" spans="2:28" s="17" customFormat="1">
      <c r="B2" s="2"/>
      <c r="C2" s="13"/>
      <c r="D2" s="113" t="s">
        <v>405</v>
      </c>
      <c r="E2" s="113" t="s">
        <v>406</v>
      </c>
      <c r="F2" s="113" t="s">
        <v>407</v>
      </c>
      <c r="G2" s="113" t="s">
        <v>408</v>
      </c>
      <c r="H2" s="113" t="s">
        <v>409</v>
      </c>
      <c r="I2" s="113" t="s">
        <v>400</v>
      </c>
      <c r="J2" s="113" t="s">
        <v>401</v>
      </c>
      <c r="K2" s="113" t="s">
        <v>402</v>
      </c>
      <c r="L2" s="113" t="s">
        <v>403</v>
      </c>
      <c r="M2" s="113" t="s">
        <v>404</v>
      </c>
      <c r="N2" s="113" t="s">
        <v>410</v>
      </c>
      <c r="O2" s="113" t="s">
        <v>411</v>
      </c>
      <c r="P2" s="113" t="s">
        <v>412</v>
      </c>
      <c r="Q2" s="113" t="s">
        <v>413</v>
      </c>
      <c r="U2" s="113" t="s">
        <v>416</v>
      </c>
      <c r="V2" s="113" t="s">
        <v>417</v>
      </c>
      <c r="W2" s="113" t="s">
        <v>418</v>
      </c>
      <c r="X2" s="113" t="s">
        <v>419</v>
      </c>
      <c r="Y2" s="113" t="s">
        <v>420</v>
      </c>
      <c r="Z2" s="113" t="s">
        <v>421</v>
      </c>
      <c r="AA2" s="113" t="s">
        <v>422</v>
      </c>
      <c r="AB2" s="113" t="s">
        <v>423</v>
      </c>
    </row>
    <row r="3" spans="2:28">
      <c r="B3" s="2" t="s">
        <v>3</v>
      </c>
      <c r="C3" s="3" t="s">
        <v>5</v>
      </c>
      <c r="D3" s="124">
        <v>107.18917259538227</v>
      </c>
      <c r="E3" s="60">
        <v>92.448549357210197</v>
      </c>
      <c r="F3" s="60">
        <v>93.505355218403196</v>
      </c>
      <c r="G3" s="60">
        <v>88.451368511811808</v>
      </c>
      <c r="H3" s="60">
        <v>61.638902355914261</v>
      </c>
      <c r="I3" s="60">
        <v>134.30672736086754</v>
      </c>
      <c r="J3" s="60">
        <v>84.435073787356174</v>
      </c>
      <c r="K3" s="124">
        <v>85.986860080313221</v>
      </c>
      <c r="L3" s="60">
        <v>145.7279726125864</v>
      </c>
      <c r="M3" s="60">
        <v>72.30640363286976</v>
      </c>
      <c r="N3" s="60">
        <v>110.66535213677808</v>
      </c>
      <c r="O3" s="60">
        <v>91.324231264850638</v>
      </c>
      <c r="P3" s="60">
        <v>89.022803147282417</v>
      </c>
      <c r="Q3" s="60">
        <v>93.399992229139855</v>
      </c>
      <c r="S3" s="2" t="s">
        <v>3</v>
      </c>
      <c r="T3" s="13" t="s">
        <v>424</v>
      </c>
      <c r="U3" s="51">
        <v>124.89107899882006</v>
      </c>
      <c r="V3" s="51">
        <v>69.831824443233955</v>
      </c>
      <c r="W3" s="132">
        <v>107.44906847182378</v>
      </c>
      <c r="X3" s="51">
        <v>77.158690598834269</v>
      </c>
      <c r="Y3" s="51">
        <v>77.657201077329418</v>
      </c>
      <c r="Z3" s="51">
        <v>59.555417914289258</v>
      </c>
      <c r="AA3" s="51">
        <v>81.517839624570499</v>
      </c>
      <c r="AB3" s="51">
        <v>95.334060467857455</v>
      </c>
    </row>
    <row r="4" spans="2:28">
      <c r="C4" s="13" t="s">
        <v>425</v>
      </c>
      <c r="D4" s="124">
        <v>79.79342755186542</v>
      </c>
      <c r="E4" s="60">
        <v>113.98979067946414</v>
      </c>
      <c r="F4" s="60">
        <v>106.96021673400213</v>
      </c>
      <c r="G4" s="60">
        <v>110.48244287938549</v>
      </c>
      <c r="H4" s="60">
        <v>125.4572510608464</v>
      </c>
      <c r="I4" s="60">
        <v>113.37699795153327</v>
      </c>
      <c r="J4" s="60">
        <v>111.94497560840566</v>
      </c>
      <c r="K4" s="124">
        <v>113.30890447479022</v>
      </c>
      <c r="L4" s="60">
        <v>146.70208473318684</v>
      </c>
      <c r="M4" s="60">
        <v>124.60110718535982</v>
      </c>
      <c r="N4" s="60">
        <v>82.977785134522776</v>
      </c>
      <c r="O4" s="60">
        <v>106.55058188603157</v>
      </c>
      <c r="P4" s="60">
        <v>108.97364828630127</v>
      </c>
      <c r="Q4" s="60">
        <v>100.91448416153008</v>
      </c>
      <c r="S4" s="2"/>
      <c r="T4" s="13" t="s">
        <v>425</v>
      </c>
      <c r="U4" s="51">
        <v>90.606163448949346</v>
      </c>
      <c r="V4" s="51">
        <v>145.26853303178143</v>
      </c>
      <c r="W4" s="51">
        <v>112.19576221346598</v>
      </c>
      <c r="X4" s="51">
        <v>158.44132986946349</v>
      </c>
      <c r="Y4" s="51">
        <v>106.64222180999563</v>
      </c>
      <c r="Z4" s="51">
        <v>107.85195047100153</v>
      </c>
      <c r="AA4" s="51">
        <v>147.46987319849271</v>
      </c>
      <c r="AB4" s="51">
        <v>125.70308033479482</v>
      </c>
    </row>
    <row r="5" spans="2:28">
      <c r="C5" s="13" t="s">
        <v>426</v>
      </c>
      <c r="D5" s="124">
        <v>116.91706389749217</v>
      </c>
      <c r="E5" s="60">
        <v>94.892224336855776</v>
      </c>
      <c r="F5" s="60">
        <v>99.985528461548739</v>
      </c>
      <c r="G5" s="60">
        <v>102.32806659713074</v>
      </c>
      <c r="H5" s="60">
        <v>129.31474321729095</v>
      </c>
      <c r="I5" s="60">
        <v>65.670505358785931</v>
      </c>
      <c r="J5" s="60">
        <v>105.79579474351752</v>
      </c>
      <c r="K5" s="124">
        <v>102.63544444609587</v>
      </c>
      <c r="L5" s="60">
        <v>46.775317541812456</v>
      </c>
      <c r="M5" s="60">
        <v>110.99318196785015</v>
      </c>
      <c r="N5" s="60" t="s">
        <v>430</v>
      </c>
      <c r="O5" s="60">
        <v>102.76716043119958</v>
      </c>
      <c r="P5" s="60">
        <v>103.07969786964787</v>
      </c>
      <c r="Q5" s="60">
        <v>106.09433455027302</v>
      </c>
      <c r="S5" s="2"/>
      <c r="T5" s="13" t="s">
        <v>426</v>
      </c>
      <c r="U5" s="51" t="s">
        <v>430</v>
      </c>
      <c r="V5" s="51">
        <v>98.577587686329451</v>
      </c>
      <c r="W5" s="51">
        <v>82.951131226638182</v>
      </c>
      <c r="X5" s="51">
        <v>81.797964790508033</v>
      </c>
      <c r="Y5" s="51">
        <v>120.75063848308385</v>
      </c>
      <c r="Z5" s="51">
        <v>155.68724170886384</v>
      </c>
      <c r="AA5" s="51">
        <v>83.185640675406887</v>
      </c>
      <c r="AB5" s="51">
        <v>83.446672084067984</v>
      </c>
    </row>
    <row r="6" spans="2:28">
      <c r="C6" s="13" t="s">
        <v>427</v>
      </c>
      <c r="D6" s="60">
        <v>125.04612956645936</v>
      </c>
      <c r="E6" s="60">
        <v>144.2141225973719</v>
      </c>
      <c r="F6" s="60">
        <v>126.31539753337466</v>
      </c>
      <c r="G6" s="60">
        <v>128.53407673213115</v>
      </c>
      <c r="H6" s="60">
        <v>119.9798470694062</v>
      </c>
      <c r="I6" s="60">
        <v>117.67842475364603</v>
      </c>
      <c r="J6" s="60">
        <v>140.47098150477578</v>
      </c>
      <c r="K6" s="60">
        <v>149.93675234057193</v>
      </c>
      <c r="L6" s="60">
        <v>155.41434019009424</v>
      </c>
      <c r="M6" s="60">
        <v>113.39300069696459</v>
      </c>
      <c r="N6" s="60">
        <v>136.35615479783255</v>
      </c>
      <c r="O6" s="60">
        <v>127.03224974132141</v>
      </c>
      <c r="P6" s="60">
        <v>131.77400102748956</v>
      </c>
      <c r="Q6" s="60">
        <v>131.21416878157416</v>
      </c>
      <c r="S6" s="2"/>
      <c r="T6" s="13" t="s">
        <v>434</v>
      </c>
      <c r="U6" s="44" t="s">
        <v>432</v>
      </c>
      <c r="V6" s="44" t="s">
        <v>432</v>
      </c>
      <c r="W6" s="44" t="s">
        <v>432</v>
      </c>
      <c r="X6" s="44" t="s">
        <v>432</v>
      </c>
      <c r="Y6" s="44" t="s">
        <v>432</v>
      </c>
      <c r="Z6" s="44" t="s">
        <v>431</v>
      </c>
      <c r="AA6" s="44" t="s">
        <v>432</v>
      </c>
      <c r="AB6" s="44" t="s">
        <v>432</v>
      </c>
    </row>
    <row r="7" spans="2:28">
      <c r="C7" s="13" t="s">
        <v>428</v>
      </c>
      <c r="D7" s="60">
        <v>90.02279169696196</v>
      </c>
      <c r="E7" s="60">
        <v>79.904592006030256</v>
      </c>
      <c r="F7" s="60">
        <v>82.692742711012983</v>
      </c>
      <c r="G7" s="60">
        <v>81.099766021185431</v>
      </c>
      <c r="H7" s="60">
        <v>72.210194567889175</v>
      </c>
      <c r="I7" s="60">
        <v>80.386721891009756</v>
      </c>
      <c r="J7" s="60">
        <v>79.877678420777727</v>
      </c>
      <c r="K7" s="60">
        <v>76.159031764859165</v>
      </c>
      <c r="L7" s="60">
        <v>70.94899069243229</v>
      </c>
      <c r="M7" s="60">
        <v>91.191534438860913</v>
      </c>
      <c r="N7" s="60">
        <v>75.403711297639404</v>
      </c>
      <c r="O7" s="60">
        <v>91.119604415064174</v>
      </c>
      <c r="P7" s="60">
        <v>83.149017296665022</v>
      </c>
      <c r="Q7" s="60">
        <v>96.539143627189219</v>
      </c>
    </row>
    <row r="8" spans="2:28">
      <c r="C8" s="13" t="s">
        <v>429</v>
      </c>
      <c r="D8" s="60">
        <v>88.872535707027538</v>
      </c>
      <c r="E8" s="60">
        <v>86.818634251136217</v>
      </c>
      <c r="F8" s="60">
        <v>95.779508743602378</v>
      </c>
      <c r="G8" s="60">
        <v>95.974213829903505</v>
      </c>
      <c r="H8" s="60">
        <v>115.4745865394997</v>
      </c>
      <c r="I8" s="60">
        <v>105.75702391437365</v>
      </c>
      <c r="J8" s="60">
        <v>89.162886749840581</v>
      </c>
      <c r="K8" s="60">
        <v>87.612299065790566</v>
      </c>
      <c r="L8" s="60">
        <v>90.731310355914232</v>
      </c>
      <c r="M8" s="60">
        <v>96.750161804329537</v>
      </c>
      <c r="N8" s="60">
        <v>97.302432554029195</v>
      </c>
      <c r="O8" s="60">
        <v>86.43042823373797</v>
      </c>
      <c r="P8" s="60">
        <v>91.307480601796485</v>
      </c>
      <c r="Q8" s="60">
        <v>78.97838667524239</v>
      </c>
    </row>
    <row r="9" spans="2:28">
      <c r="C9" s="13" t="s">
        <v>434</v>
      </c>
      <c r="D9" s="36" t="s">
        <v>432</v>
      </c>
      <c r="E9" s="36" t="s">
        <v>432</v>
      </c>
      <c r="F9" s="36" t="s">
        <v>432</v>
      </c>
      <c r="G9" s="36" t="s">
        <v>432</v>
      </c>
      <c r="H9" s="36" t="s">
        <v>432</v>
      </c>
      <c r="I9" s="36" t="s">
        <v>432</v>
      </c>
      <c r="J9" s="36" t="s">
        <v>432</v>
      </c>
      <c r="K9" s="36" t="s">
        <v>432</v>
      </c>
      <c r="L9" s="36" t="s">
        <v>432</v>
      </c>
      <c r="M9" s="36" t="s">
        <v>432</v>
      </c>
      <c r="N9" s="36" t="s">
        <v>432</v>
      </c>
      <c r="O9" s="36" t="s">
        <v>432</v>
      </c>
      <c r="P9" s="36" t="s">
        <v>432</v>
      </c>
      <c r="Q9" s="36" t="s">
        <v>432</v>
      </c>
      <c r="S9" s="111" t="s">
        <v>414</v>
      </c>
      <c r="T9" s="13" t="s">
        <v>5</v>
      </c>
      <c r="U9" s="36" t="s">
        <v>430</v>
      </c>
      <c r="V9" s="99">
        <v>6.958505955799275E-3</v>
      </c>
      <c r="W9" s="99">
        <v>6.2002283122193497E-2</v>
      </c>
      <c r="X9" s="99">
        <v>0.14816887317046973</v>
      </c>
      <c r="Y9" s="99">
        <v>2.1671481711995115E-2</v>
      </c>
      <c r="Z9" s="99">
        <v>7.4854986924924845</v>
      </c>
      <c r="AA9" s="99">
        <v>5.5011217205076643E-3</v>
      </c>
      <c r="AB9" s="99">
        <v>0.44345037122536574</v>
      </c>
    </row>
    <row r="10" spans="2:28">
      <c r="S10" s="2"/>
      <c r="T10" s="13" t="s">
        <v>6</v>
      </c>
      <c r="U10" s="36" t="s">
        <v>430</v>
      </c>
      <c r="V10" s="99" t="s">
        <v>430</v>
      </c>
      <c r="W10" s="99">
        <v>0.13590647626565347</v>
      </c>
      <c r="X10" s="99">
        <v>0.53861313971786851</v>
      </c>
      <c r="Y10" s="99">
        <v>8.8857155605294974E-2</v>
      </c>
      <c r="Z10" s="99">
        <v>7.3442514257367142</v>
      </c>
      <c r="AA10" s="99">
        <v>3.9493896579044396E-2</v>
      </c>
      <c r="AB10" s="99">
        <v>2.842270321750898</v>
      </c>
    </row>
    <row r="11" spans="2:28">
      <c r="S11" s="8"/>
      <c r="T11" s="13" t="s">
        <v>7</v>
      </c>
      <c r="U11" s="36" t="s">
        <v>430</v>
      </c>
      <c r="V11" s="99">
        <v>5.888134561743584E-2</v>
      </c>
      <c r="W11" s="99">
        <v>0.49821226402847274</v>
      </c>
      <c r="X11" s="99">
        <v>1.1196605158270418</v>
      </c>
      <c r="Y11" s="99">
        <v>0.29367310286749221</v>
      </c>
      <c r="Z11" s="99">
        <v>23.711447821671559</v>
      </c>
      <c r="AA11" s="99">
        <v>4.5041792864129272E-2</v>
      </c>
      <c r="AB11" s="99">
        <v>4.0671763185994463</v>
      </c>
    </row>
    <row r="12" spans="2:28">
      <c r="B12" s="111" t="s">
        <v>414</v>
      </c>
      <c r="C12" s="13" t="s">
        <v>5</v>
      </c>
      <c r="D12" s="125" t="s">
        <v>430</v>
      </c>
      <c r="E12" s="125">
        <v>0.15785347036698424</v>
      </c>
      <c r="F12" s="125">
        <v>0.86636639616759126</v>
      </c>
      <c r="G12" s="125">
        <v>0.35014491513663132</v>
      </c>
      <c r="H12" s="125">
        <v>3.2640809804352555</v>
      </c>
      <c r="I12" s="125">
        <v>0.59268985337762314</v>
      </c>
      <c r="J12" s="125">
        <v>0.39679982899253829</v>
      </c>
      <c r="K12" s="125">
        <v>4.4237304804468289E-2</v>
      </c>
      <c r="L12" s="125">
        <v>0.11841087049603877</v>
      </c>
      <c r="M12" s="125">
        <v>255.55597215031028</v>
      </c>
      <c r="N12" s="125">
        <v>0.1415546803363639</v>
      </c>
      <c r="O12" s="125">
        <v>0.3333758553906237</v>
      </c>
      <c r="P12" s="125">
        <v>0.21717513788734355</v>
      </c>
      <c r="Q12" s="125">
        <v>0.19154162122627735</v>
      </c>
      <c r="S12" s="2"/>
      <c r="T12" s="13" t="s">
        <v>8</v>
      </c>
      <c r="U12" s="36" t="s">
        <v>430</v>
      </c>
      <c r="V12" s="99">
        <v>8.9827226512964806E-2</v>
      </c>
      <c r="W12" s="126">
        <v>0.18233958487067722</v>
      </c>
      <c r="X12" s="99">
        <v>0.59841396202034325</v>
      </c>
      <c r="Y12" s="99">
        <v>0.10150628524001791</v>
      </c>
      <c r="Z12" s="99">
        <v>13.521233652130201</v>
      </c>
      <c r="AA12" s="99">
        <v>2.3742199164087208E-2</v>
      </c>
      <c r="AB12" s="99">
        <v>1.3060025534642918</v>
      </c>
    </row>
    <row r="13" spans="2:28">
      <c r="C13" s="13" t="s">
        <v>6</v>
      </c>
      <c r="D13" s="125">
        <v>6.3654406167193076E-2</v>
      </c>
      <c r="E13" s="125">
        <v>0.10487660464808526</v>
      </c>
      <c r="F13" s="125">
        <v>0.47575194737625032</v>
      </c>
      <c r="G13" s="125">
        <v>0.32951315925206887</v>
      </c>
      <c r="H13" s="125">
        <v>2.192667061522537</v>
      </c>
      <c r="I13" s="125">
        <v>0.38945726433301631</v>
      </c>
      <c r="J13" s="125">
        <v>0.30686037194955468</v>
      </c>
      <c r="K13" s="125">
        <v>2.6032054890707389E-2</v>
      </c>
      <c r="L13" s="125">
        <v>0.1445658351613068</v>
      </c>
      <c r="M13" s="125">
        <v>158.71428804841833</v>
      </c>
      <c r="N13" s="125">
        <v>6.2311704774117814E-2</v>
      </c>
      <c r="O13" s="125">
        <v>0.18275396801835203</v>
      </c>
      <c r="P13" s="125">
        <v>0.22095175938703707</v>
      </c>
      <c r="Q13" s="125">
        <v>0.13658132948485183</v>
      </c>
      <c r="S13" s="2"/>
      <c r="T13" s="13"/>
    </row>
    <row r="14" spans="2:28">
      <c r="B14" s="8"/>
      <c r="C14" s="13" t="s">
        <v>7</v>
      </c>
      <c r="D14" s="125" t="s">
        <v>430</v>
      </c>
      <c r="E14" s="125">
        <v>0.63116229856392214</v>
      </c>
      <c r="F14" s="125">
        <v>0.71094814796988337</v>
      </c>
      <c r="G14" s="125">
        <v>0.71277831553805959</v>
      </c>
      <c r="H14" s="125">
        <v>1.5377716861431852</v>
      </c>
      <c r="I14" s="125">
        <v>0.53114371110666281</v>
      </c>
      <c r="J14" s="125">
        <v>0.24690864732538664</v>
      </c>
      <c r="K14" s="125">
        <v>6.9411124387854281E-2</v>
      </c>
      <c r="L14" s="125">
        <v>0.76240352965852287</v>
      </c>
      <c r="M14" s="125">
        <v>182.65584799817785</v>
      </c>
      <c r="N14" s="125">
        <v>6.5390532436106485E-2</v>
      </c>
      <c r="O14" s="125">
        <v>0.49606264020604551</v>
      </c>
      <c r="P14" s="125">
        <v>0.29054086166238186</v>
      </c>
      <c r="Q14" s="125">
        <v>0.39703197844978722</v>
      </c>
    </row>
    <row r="15" spans="2:28">
      <c r="D15" s="42"/>
      <c r="K15" s="42"/>
      <c r="S15" s="111" t="s">
        <v>415</v>
      </c>
      <c r="T15" s="13" t="s">
        <v>5</v>
      </c>
      <c r="U15" s="99">
        <v>1.4380597503948832E-2</v>
      </c>
      <c r="V15" s="99">
        <v>2.394613447122048E-2</v>
      </c>
      <c r="W15" s="99">
        <v>0.11815003488999018</v>
      </c>
      <c r="X15" s="99">
        <v>0.19887093308827192</v>
      </c>
      <c r="Y15" s="99">
        <v>0.16232949552431769</v>
      </c>
      <c r="Z15" s="99">
        <v>15.301478082008108</v>
      </c>
      <c r="AA15" s="99">
        <v>1.7695334312850981E-2</v>
      </c>
      <c r="AB15" s="99">
        <v>1.31727254253138</v>
      </c>
    </row>
    <row r="16" spans="2:28">
      <c r="D16" s="42"/>
      <c r="K16" s="42"/>
      <c r="S16" s="2"/>
      <c r="T16" s="13" t="s">
        <v>6</v>
      </c>
      <c r="U16" s="99">
        <v>0.10256273751574232</v>
      </c>
      <c r="V16" s="99">
        <v>9.7215601578600028E-2</v>
      </c>
      <c r="W16" s="99">
        <v>0.24491210047895012</v>
      </c>
      <c r="X16" s="99">
        <v>0.62249975858427598</v>
      </c>
      <c r="Y16" s="99">
        <v>0.13824459305884534</v>
      </c>
      <c r="Z16" s="99" t="s">
        <v>430</v>
      </c>
      <c r="AA16" s="99">
        <v>3.6090087954301873E-2</v>
      </c>
      <c r="AB16" s="99">
        <v>1.4148240606325151</v>
      </c>
    </row>
    <row r="17" spans="2:28">
      <c r="B17" s="111" t="s">
        <v>415</v>
      </c>
      <c r="C17" s="13" t="s">
        <v>5</v>
      </c>
      <c r="D17" s="72">
        <v>0.17413245759725113</v>
      </c>
      <c r="E17" s="31">
        <v>0.45532623520066057</v>
      </c>
      <c r="F17" s="31">
        <v>0.89241684139733835</v>
      </c>
      <c r="G17" s="31">
        <v>0.43422231390008281</v>
      </c>
      <c r="H17" s="31">
        <v>2.5799441579541451</v>
      </c>
      <c r="I17" s="31">
        <v>0.58634329789365125</v>
      </c>
      <c r="J17" s="31">
        <v>0.68129029220409165</v>
      </c>
      <c r="K17" s="72">
        <v>8.5662969769018674E-2</v>
      </c>
      <c r="L17" s="31">
        <v>0.1915099045223258</v>
      </c>
      <c r="M17" s="31">
        <v>121.41140360348415</v>
      </c>
      <c r="N17" s="31">
        <v>0.18327568543434389</v>
      </c>
      <c r="O17" s="31">
        <v>0.35628356768951164</v>
      </c>
      <c r="P17" s="31">
        <v>0.42377712842796827</v>
      </c>
      <c r="Q17" s="31">
        <v>0.27753849926519414</v>
      </c>
      <c r="S17" s="2"/>
      <c r="T17" s="13" t="s">
        <v>7</v>
      </c>
      <c r="U17" s="99" t="s">
        <v>430</v>
      </c>
      <c r="V17" s="99" t="s">
        <v>430</v>
      </c>
      <c r="W17" s="126">
        <v>0.12822226178348439</v>
      </c>
      <c r="X17" s="99">
        <v>0.34045282913959468</v>
      </c>
      <c r="Y17" s="99">
        <v>7.2392672394704385E-2</v>
      </c>
      <c r="Z17" s="99">
        <v>0.90007669336712692</v>
      </c>
      <c r="AA17" s="99">
        <v>7.4595810798665663E-3</v>
      </c>
      <c r="AB17" s="99">
        <v>1.5408979978446951</v>
      </c>
    </row>
    <row r="18" spans="2:28">
      <c r="C18" s="13" t="s">
        <v>6</v>
      </c>
      <c r="D18" s="72">
        <v>0.34553725789034517</v>
      </c>
      <c r="E18" s="31">
        <v>0.21596679052279036</v>
      </c>
      <c r="F18" s="31">
        <v>1.9446446006479681</v>
      </c>
      <c r="G18" s="31">
        <v>0.64196052574684281</v>
      </c>
      <c r="H18" s="31">
        <v>6.0466504666501049</v>
      </c>
      <c r="I18" s="31">
        <v>0.40451713963009123</v>
      </c>
      <c r="J18" s="31">
        <v>0.7422597069233462</v>
      </c>
      <c r="K18" s="72">
        <v>4.6990252601351902E-2</v>
      </c>
      <c r="L18" s="31">
        <v>0.24183398503987091</v>
      </c>
      <c r="M18" s="31">
        <v>290.8248044205468</v>
      </c>
      <c r="N18" s="31">
        <v>0.20870873256833797</v>
      </c>
      <c r="O18" s="31">
        <v>0.72001451837129249</v>
      </c>
      <c r="P18" s="31">
        <v>0.26786191070275517</v>
      </c>
      <c r="Q18" s="31">
        <v>8.6255755890451133E-2</v>
      </c>
      <c r="T18" s="13" t="s">
        <v>8</v>
      </c>
      <c r="U18" s="99">
        <v>1.1703020711587015E-2</v>
      </c>
      <c r="V18" s="99">
        <v>1.2053440109957268E-2</v>
      </c>
      <c r="W18" s="126">
        <v>0.10830789356340027</v>
      </c>
      <c r="X18" s="99">
        <v>0.23516797422393651</v>
      </c>
      <c r="Y18" s="99">
        <v>4.0959539184278547E-2</v>
      </c>
      <c r="Z18" s="99">
        <v>1.5036636408469539</v>
      </c>
      <c r="AA18" s="99">
        <v>8.6863678781518277E-3</v>
      </c>
      <c r="AB18" s="99">
        <v>0.9298473362549563</v>
      </c>
    </row>
    <row r="19" spans="2:28">
      <c r="C19" s="13" t="s">
        <v>7</v>
      </c>
      <c r="D19" s="31" t="s">
        <v>430</v>
      </c>
      <c r="E19" s="31">
        <v>0.70749751047376308</v>
      </c>
      <c r="F19" s="31" t="s">
        <v>430</v>
      </c>
      <c r="G19" s="31">
        <v>1.0060402188003037</v>
      </c>
      <c r="H19" s="31">
        <v>1.8863528007142722</v>
      </c>
      <c r="I19" s="31">
        <v>0.52469637964143645</v>
      </c>
      <c r="J19" s="31" t="s">
        <v>430</v>
      </c>
      <c r="K19" s="72">
        <v>8.8916903317187074E-2</v>
      </c>
      <c r="L19" s="31">
        <v>0.83351383394871092</v>
      </c>
      <c r="M19" s="31">
        <v>383.02998286113439</v>
      </c>
      <c r="N19" s="31">
        <v>0.24134834249017798</v>
      </c>
      <c r="O19" s="31">
        <v>0.24261713477887623</v>
      </c>
      <c r="P19" s="31">
        <v>0.83134209888926158</v>
      </c>
      <c r="Q19" s="31">
        <v>1.400199457430271</v>
      </c>
    </row>
    <row r="24" spans="2:28">
      <c r="D24" s="112" t="s">
        <v>448</v>
      </c>
      <c r="E24" s="44"/>
      <c r="F24" s="44"/>
      <c r="G24" s="44"/>
      <c r="H24" s="44"/>
      <c r="I24" s="44"/>
      <c r="J24" s="44"/>
      <c r="K24" s="44"/>
      <c r="L24" s="44"/>
      <c r="M24" s="44"/>
      <c r="N24" s="44"/>
      <c r="O24" s="44"/>
    </row>
    <row r="25" spans="2:28">
      <c r="D25" s="44"/>
      <c r="E25" s="44"/>
      <c r="F25" s="45"/>
      <c r="G25" s="45"/>
      <c r="H25" s="45"/>
      <c r="I25" s="45"/>
      <c r="J25" s="45"/>
      <c r="K25" s="45"/>
      <c r="L25" s="45"/>
      <c r="M25" s="45"/>
      <c r="N25" s="44"/>
      <c r="O25" s="44"/>
    </row>
    <row r="26" spans="2:28">
      <c r="D26" s="44"/>
      <c r="E26" s="44"/>
      <c r="F26" s="44"/>
      <c r="G26" s="44"/>
      <c r="H26" s="127"/>
      <c r="I26" s="44"/>
      <c r="J26" s="44"/>
      <c r="K26" s="44"/>
      <c r="L26" s="44"/>
      <c r="M26" s="44"/>
      <c r="N26" s="44"/>
      <c r="O26" s="44"/>
    </row>
    <row r="27" spans="2:28">
      <c r="D27" s="44"/>
      <c r="E27" s="44"/>
      <c r="F27" s="44"/>
      <c r="G27" s="44"/>
      <c r="H27" s="44"/>
      <c r="I27" s="44"/>
      <c r="J27" s="44"/>
      <c r="K27" s="44"/>
      <c r="L27" s="44"/>
      <c r="M27" s="44"/>
      <c r="N27" s="44"/>
      <c r="O27" s="44"/>
    </row>
    <row r="28" spans="2:28">
      <c r="D28" s="44"/>
      <c r="E28" s="128"/>
      <c r="F28" s="44"/>
      <c r="G28" s="44"/>
      <c r="H28" s="44"/>
      <c r="I28" s="44"/>
      <c r="J28" s="44"/>
      <c r="K28" s="44"/>
      <c r="L28" s="44"/>
      <c r="M28" s="44"/>
      <c r="N28" s="44"/>
      <c r="O28" s="44"/>
    </row>
    <row r="29" spans="2:28">
      <c r="D29" s="44"/>
      <c r="E29" s="44"/>
      <c r="F29" s="44"/>
      <c r="G29" s="44"/>
      <c r="H29" s="44"/>
      <c r="I29" s="44"/>
      <c r="J29" s="44"/>
      <c r="K29" s="44"/>
      <c r="L29" s="44"/>
      <c r="M29" s="44"/>
      <c r="N29" s="44"/>
      <c r="O29" s="44"/>
    </row>
    <row r="30" spans="2:28" s="3" customFormat="1">
      <c r="B30" s="2"/>
      <c r="C30" s="13"/>
      <c r="D30" s="44"/>
      <c r="E30" s="44"/>
      <c r="F30" s="44"/>
      <c r="G30" s="44"/>
      <c r="H30" s="44"/>
      <c r="I30" s="44"/>
      <c r="J30" s="44"/>
      <c r="K30" s="44"/>
      <c r="L30" s="44"/>
      <c r="M30" s="44"/>
      <c r="N30" s="44"/>
      <c r="O30" s="44"/>
      <c r="P30" s="44"/>
      <c r="Q30" s="44"/>
      <c r="U30" s="44"/>
      <c r="V30" s="44"/>
      <c r="W30" s="44"/>
      <c r="X30" s="44"/>
      <c r="Y30" s="44"/>
      <c r="Z30" s="44"/>
      <c r="AA30" s="44"/>
      <c r="AB30" s="44"/>
    </row>
    <row r="31" spans="2:28">
      <c r="D31" s="44"/>
      <c r="E31" s="129"/>
      <c r="F31" s="44"/>
      <c r="G31" s="44"/>
      <c r="H31" s="44"/>
      <c r="I31" s="44"/>
      <c r="J31" s="44"/>
      <c r="K31" s="44"/>
      <c r="L31" s="44"/>
      <c r="M31" s="44"/>
      <c r="N31" s="44"/>
      <c r="O31" s="44"/>
    </row>
    <row r="32" spans="2:28">
      <c r="D32" s="44"/>
      <c r="E32" s="44"/>
      <c r="F32" s="44"/>
      <c r="G32" s="44"/>
      <c r="H32" s="44"/>
      <c r="I32" s="44"/>
      <c r="J32" s="44"/>
      <c r="K32" s="44"/>
      <c r="L32" s="44"/>
      <c r="M32" s="44"/>
      <c r="N32" s="44"/>
      <c r="O32" s="44"/>
    </row>
    <row r="33" spans="4:15">
      <c r="D33" s="44"/>
      <c r="E33" s="130"/>
      <c r="F33" s="44"/>
      <c r="G33" s="44"/>
      <c r="H33" s="44"/>
      <c r="I33" s="44"/>
      <c r="J33" s="44"/>
      <c r="K33" s="44"/>
      <c r="L33" s="44"/>
      <c r="M33" s="44"/>
      <c r="N33" s="44"/>
      <c r="O33" s="44"/>
    </row>
    <row r="34" spans="4:15">
      <c r="D34" s="44"/>
      <c r="E34" s="44"/>
      <c r="F34" s="44"/>
      <c r="G34" s="44"/>
      <c r="H34" s="127"/>
      <c r="I34" s="44"/>
      <c r="J34" s="44"/>
      <c r="K34" s="44"/>
      <c r="L34" s="44"/>
      <c r="M34" s="44"/>
      <c r="N34" s="44"/>
      <c r="O34" s="44"/>
    </row>
    <row r="35" spans="4:15">
      <c r="D35" s="44"/>
      <c r="E35" s="44"/>
      <c r="F35" s="44"/>
      <c r="G35" s="44"/>
      <c r="H35" s="44"/>
      <c r="I35" s="44"/>
      <c r="J35" s="44"/>
      <c r="K35" s="44"/>
      <c r="L35" s="44"/>
      <c r="M35" s="44"/>
      <c r="N35" s="44"/>
      <c r="O35" s="44"/>
    </row>
    <row r="36" spans="4:15">
      <c r="D36" s="44"/>
      <c r="E36" s="129"/>
      <c r="F36" s="44"/>
      <c r="G36" s="44"/>
      <c r="H36" s="44"/>
      <c r="I36" s="44"/>
      <c r="J36" s="44"/>
      <c r="K36" s="44"/>
      <c r="L36" s="44"/>
      <c r="M36" s="44"/>
      <c r="N36" s="44"/>
      <c r="O36" s="44"/>
    </row>
    <row r="37" spans="4:15">
      <c r="D37" s="44"/>
      <c r="E37" s="44"/>
      <c r="F37" s="44"/>
      <c r="G37" s="44"/>
      <c r="H37" s="44"/>
      <c r="I37" s="44"/>
      <c r="J37" s="44"/>
      <c r="K37" s="44"/>
      <c r="L37" s="44"/>
      <c r="M37" s="44"/>
      <c r="N37" s="44"/>
      <c r="O37" s="44"/>
    </row>
    <row r="38" spans="4:15">
      <c r="D38" s="44"/>
      <c r="E38" s="44"/>
      <c r="F38" s="44"/>
      <c r="G38" s="44"/>
      <c r="H38" s="127"/>
      <c r="I38" s="44"/>
      <c r="J38" s="44"/>
      <c r="K38" s="44"/>
      <c r="L38" s="44"/>
      <c r="M38" s="44"/>
      <c r="N38" s="44"/>
      <c r="O38" s="44"/>
    </row>
    <row r="39" spans="4:15">
      <c r="D39" s="44"/>
      <c r="E39" s="44"/>
      <c r="F39" s="44"/>
      <c r="G39" s="44"/>
      <c r="H39" s="127"/>
      <c r="I39" s="44"/>
      <c r="J39" s="44"/>
      <c r="K39" s="44"/>
      <c r="L39" s="44"/>
      <c r="M39" s="44"/>
      <c r="N39" s="44"/>
      <c r="O39" s="44"/>
    </row>
    <row r="40" spans="4:15">
      <c r="D40" s="44"/>
      <c r="E40" s="44"/>
      <c r="F40" s="44"/>
      <c r="G40" s="44"/>
      <c r="H40" s="44"/>
      <c r="I40" s="44"/>
      <c r="J40" s="44"/>
      <c r="K40" s="44"/>
      <c r="L40" s="44"/>
      <c r="M40" s="44"/>
      <c r="N40" s="44"/>
      <c r="O40" s="44"/>
    </row>
    <row r="41" spans="4:15">
      <c r="D41" s="44"/>
      <c r="E41" s="44"/>
      <c r="F41" s="44"/>
      <c r="G41" s="44"/>
      <c r="H41" s="44"/>
      <c r="I41" s="44"/>
      <c r="J41" s="44"/>
      <c r="K41" s="44"/>
      <c r="L41" s="44"/>
      <c r="M41" s="44"/>
      <c r="N41" s="44"/>
      <c r="O41" s="44"/>
    </row>
    <row r="42" spans="4:15">
      <c r="D42" s="44"/>
      <c r="E42" s="44"/>
      <c r="F42" s="44"/>
      <c r="G42" s="44"/>
      <c r="H42" s="44"/>
      <c r="I42" s="44"/>
      <c r="J42" s="44"/>
      <c r="K42" s="44"/>
      <c r="L42" s="44"/>
      <c r="M42" s="44"/>
      <c r="N42" s="44"/>
      <c r="O42" s="44"/>
    </row>
    <row r="43" spans="4:15">
      <c r="D43" s="44"/>
      <c r="E43" s="44"/>
      <c r="F43" s="44"/>
      <c r="G43" s="44"/>
      <c r="H43" s="44"/>
      <c r="I43" s="44"/>
      <c r="J43" s="44"/>
      <c r="K43" s="44"/>
      <c r="L43" s="44"/>
      <c r="M43" s="44"/>
      <c r="N43" s="44"/>
      <c r="O43" s="44"/>
    </row>
    <row r="44" spans="4:15">
      <c r="D44" s="44"/>
      <c r="E44" s="44"/>
      <c r="F44" s="44"/>
      <c r="G44" s="44"/>
      <c r="H44" s="44"/>
      <c r="I44" s="44"/>
      <c r="J44" s="44"/>
      <c r="K44" s="44"/>
      <c r="L44" s="44"/>
      <c r="M44" s="44"/>
      <c r="N44" s="44"/>
      <c r="O44" s="44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>
  <dimension ref="B2:E11"/>
  <sheetViews>
    <sheetView workbookViewId="0"/>
  </sheetViews>
  <sheetFormatPr baseColWidth="10" defaultRowHeight="15"/>
  <sheetData>
    <row r="2" spans="2:5" s="39" customFormat="1">
      <c r="B2" s="58"/>
      <c r="D2" s="34" t="s">
        <v>13</v>
      </c>
      <c r="E2" s="34" t="s">
        <v>20</v>
      </c>
    </row>
    <row r="3" spans="2:5">
      <c r="B3" s="17" t="s">
        <v>364</v>
      </c>
      <c r="C3" t="s">
        <v>5</v>
      </c>
      <c r="D3" s="60">
        <v>12.490398835353046</v>
      </c>
      <c r="E3" s="60">
        <v>1.1010244832858971</v>
      </c>
    </row>
    <row r="4" spans="2:5">
      <c r="C4" t="s">
        <v>6</v>
      </c>
      <c r="D4" s="60">
        <v>9.9049929250050539</v>
      </c>
      <c r="E4" s="60">
        <v>0.63509484965767959</v>
      </c>
    </row>
    <row r="5" spans="2:5">
      <c r="C5" t="s">
        <v>7</v>
      </c>
      <c r="D5" s="60">
        <v>16.884174434801242</v>
      </c>
      <c r="E5" s="60">
        <v>1.2638806670564235</v>
      </c>
    </row>
    <row r="6" spans="2:5">
      <c r="D6" s="61"/>
      <c r="E6" s="60"/>
    </row>
    <row r="7" spans="2:5">
      <c r="B7" s="104" t="s">
        <v>372</v>
      </c>
      <c r="C7" t="s">
        <v>5</v>
      </c>
      <c r="D7" s="60">
        <v>21.357044564411982</v>
      </c>
      <c r="E7" s="60">
        <v>1.8828230260325158</v>
      </c>
    </row>
    <row r="8" spans="2:5">
      <c r="B8" s="3"/>
      <c r="C8" t="s">
        <v>6</v>
      </c>
      <c r="D8" s="60">
        <v>15.992540089603233</v>
      </c>
      <c r="E8" s="60">
        <v>0.99770710185375688</v>
      </c>
    </row>
    <row r="9" spans="2:5">
      <c r="B9" s="103"/>
      <c r="C9" t="s">
        <v>7</v>
      </c>
      <c r="D9" s="60">
        <v>9.2372134038800695</v>
      </c>
      <c r="E9" s="60">
        <v>0.34852279703671402</v>
      </c>
    </row>
    <row r="10" spans="2:5">
      <c r="C10" t="s">
        <v>8</v>
      </c>
      <c r="D10" s="60">
        <v>17.035232212308394</v>
      </c>
      <c r="E10" s="60">
        <v>1.1986162800923541</v>
      </c>
    </row>
    <row r="11" spans="2:5">
      <c r="B11" s="39"/>
      <c r="C11" t="s">
        <v>9</v>
      </c>
      <c r="D11" s="60">
        <v>18.556606791900908</v>
      </c>
      <c r="E11" s="60">
        <v>1.995250116233740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>
  <dimension ref="B2:D15"/>
  <sheetViews>
    <sheetView workbookViewId="0">
      <selection activeCell="D3" sqref="D3:D15"/>
    </sheetView>
  </sheetViews>
  <sheetFormatPr baseColWidth="10" defaultRowHeight="15"/>
  <sheetData>
    <row r="2" spans="2:4" ht="45">
      <c r="B2" s="63"/>
      <c r="C2" s="63"/>
      <c r="D2" s="43" t="s">
        <v>399</v>
      </c>
    </row>
    <row r="3" spans="2:4">
      <c r="B3" s="17" t="s">
        <v>3</v>
      </c>
      <c r="C3" t="s">
        <v>347</v>
      </c>
      <c r="D3" s="60">
        <v>80.837327573927141</v>
      </c>
    </row>
    <row r="4" spans="2:4">
      <c r="C4" t="s">
        <v>348</v>
      </c>
      <c r="D4" s="60">
        <v>91.359807080727023</v>
      </c>
    </row>
    <row r="5" spans="2:4">
      <c r="C5" t="s">
        <v>349</v>
      </c>
      <c r="D5" s="60">
        <v>85.755860315140552</v>
      </c>
    </row>
    <row r="6" spans="2:4">
      <c r="C6" t="s">
        <v>350</v>
      </c>
      <c r="D6" s="60">
        <v>83.426482873851299</v>
      </c>
    </row>
    <row r="7" spans="2:4">
      <c r="C7" t="s">
        <v>351</v>
      </c>
      <c r="D7" s="60">
        <v>80.930576776165012</v>
      </c>
    </row>
    <row r="8" spans="2:4">
      <c r="C8" t="s">
        <v>352</v>
      </c>
      <c r="D8" s="60">
        <v>76.852404646129372</v>
      </c>
    </row>
    <row r="9" spans="2:4">
      <c r="D9" s="60"/>
    </row>
    <row r="10" spans="2:4">
      <c r="B10" s="17" t="s">
        <v>27</v>
      </c>
      <c r="C10" t="s">
        <v>347</v>
      </c>
      <c r="D10" s="60">
        <v>74.30377381750381</v>
      </c>
    </row>
    <row r="11" spans="2:4">
      <c r="C11" t="s">
        <v>348</v>
      </c>
      <c r="D11" s="60">
        <v>77.357896628886124</v>
      </c>
    </row>
    <row r="12" spans="2:4">
      <c r="C12" t="s">
        <v>349</v>
      </c>
      <c r="D12" s="60">
        <v>73.478304826378434</v>
      </c>
    </row>
    <row r="13" spans="2:4">
      <c r="C13" t="s">
        <v>350</v>
      </c>
      <c r="D13" s="60">
        <v>67.310752517875272</v>
      </c>
    </row>
    <row r="14" spans="2:4">
      <c r="C14" t="s">
        <v>351</v>
      </c>
      <c r="D14" s="60">
        <v>58.873648526405297</v>
      </c>
    </row>
    <row r="15" spans="2:4">
      <c r="C15" t="s">
        <v>352</v>
      </c>
      <c r="D15" s="60">
        <v>57.91230869621616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>
  <dimension ref="B2:J32"/>
  <sheetViews>
    <sheetView workbookViewId="0">
      <selection activeCell="A2" sqref="A2:XFD3"/>
    </sheetView>
  </sheetViews>
  <sheetFormatPr baseColWidth="10" defaultRowHeight="15"/>
  <cols>
    <col min="2" max="2" width="29" customWidth="1"/>
    <col min="5" max="5" width="16.42578125" customWidth="1"/>
    <col min="6" max="7" width="17.42578125" customWidth="1"/>
    <col min="9" max="9" width="24.7109375" customWidth="1"/>
    <col min="10" max="10" width="21.5703125" customWidth="1"/>
  </cols>
  <sheetData>
    <row r="2" spans="2:10">
      <c r="E2" s="74" t="s">
        <v>356</v>
      </c>
      <c r="F2" s="74" t="s">
        <v>357</v>
      </c>
      <c r="G2" s="74"/>
      <c r="H2" s="74"/>
      <c r="I2" s="74"/>
      <c r="J2" s="74"/>
    </row>
    <row r="3" spans="2:10">
      <c r="B3" s="102" t="s">
        <v>345</v>
      </c>
      <c r="D3" t="s">
        <v>273</v>
      </c>
      <c r="E3" s="36">
        <v>657</v>
      </c>
      <c r="F3" s="36">
        <v>5.5</v>
      </c>
      <c r="G3" s="36"/>
    </row>
    <row r="4" spans="2:10">
      <c r="D4" t="s">
        <v>274</v>
      </c>
      <c r="E4" s="36">
        <v>1021</v>
      </c>
      <c r="F4" s="36">
        <v>6.5</v>
      </c>
      <c r="G4" s="36"/>
    </row>
    <row r="5" spans="2:10">
      <c r="D5" t="s">
        <v>275</v>
      </c>
      <c r="E5" s="36">
        <v>1006</v>
      </c>
      <c r="F5" s="36">
        <v>12.74</v>
      </c>
      <c r="G5" s="36"/>
    </row>
    <row r="6" spans="2:10">
      <c r="D6" t="s">
        <v>276</v>
      </c>
      <c r="E6" s="44">
        <v>724</v>
      </c>
      <c r="F6" s="44">
        <v>16.600000000000001</v>
      </c>
      <c r="G6" s="44"/>
      <c r="H6" s="3"/>
    </row>
    <row r="7" spans="2:10">
      <c r="D7" t="s">
        <v>277</v>
      </c>
      <c r="E7" s="44">
        <v>918</v>
      </c>
      <c r="F7" s="44">
        <v>6</v>
      </c>
      <c r="G7" s="44"/>
      <c r="H7" s="3"/>
    </row>
    <row r="8" spans="2:10">
      <c r="D8" t="s">
        <v>278</v>
      </c>
      <c r="E8" s="44">
        <v>1100</v>
      </c>
      <c r="F8" s="44">
        <v>5.7</v>
      </c>
      <c r="G8" s="44"/>
      <c r="H8" s="3"/>
    </row>
    <row r="9" spans="2:10">
      <c r="D9" t="s">
        <v>279</v>
      </c>
      <c r="E9" s="44">
        <v>1960</v>
      </c>
      <c r="F9" s="44">
        <v>11.83</v>
      </c>
      <c r="G9" s="44"/>
      <c r="H9" s="3"/>
    </row>
    <row r="10" spans="2:10">
      <c r="D10" t="s">
        <v>280</v>
      </c>
      <c r="E10" s="36">
        <v>390</v>
      </c>
      <c r="F10" s="36">
        <v>10.8</v>
      </c>
      <c r="G10" s="44"/>
      <c r="H10" s="3"/>
    </row>
    <row r="11" spans="2:10">
      <c r="D11" t="s">
        <v>281</v>
      </c>
      <c r="E11" s="36">
        <v>2370</v>
      </c>
      <c r="F11" s="36">
        <v>4.55</v>
      </c>
      <c r="G11" s="36"/>
    </row>
    <row r="12" spans="2:10">
      <c r="D12" t="s">
        <v>282</v>
      </c>
      <c r="E12" s="36">
        <v>642</v>
      </c>
      <c r="F12" s="36">
        <v>2.7</v>
      </c>
      <c r="G12" s="36"/>
    </row>
    <row r="13" spans="2:10">
      <c r="D13" t="s">
        <v>283</v>
      </c>
      <c r="E13" s="36">
        <v>95</v>
      </c>
      <c r="F13" s="36">
        <v>12.86</v>
      </c>
      <c r="G13" s="36"/>
    </row>
    <row r="14" spans="2:10">
      <c r="D14" t="s">
        <v>284</v>
      </c>
      <c r="E14" s="36">
        <v>454</v>
      </c>
      <c r="F14" s="36">
        <v>20.97</v>
      </c>
      <c r="G14" s="36"/>
    </row>
    <row r="15" spans="2:10">
      <c r="D15" t="s">
        <v>285</v>
      </c>
      <c r="E15" s="36">
        <v>2758</v>
      </c>
      <c r="F15" s="36">
        <v>32</v>
      </c>
      <c r="G15" s="36"/>
    </row>
    <row r="16" spans="2:10">
      <c r="D16" t="s">
        <v>286</v>
      </c>
      <c r="E16" s="36">
        <v>984</v>
      </c>
      <c r="F16" s="36" t="s">
        <v>358</v>
      </c>
      <c r="G16" s="36"/>
    </row>
    <row r="17" spans="2:10">
      <c r="D17" t="s">
        <v>287</v>
      </c>
      <c r="E17" s="36">
        <v>1600</v>
      </c>
      <c r="F17" s="36"/>
      <c r="G17" s="36"/>
    </row>
    <row r="18" spans="2:10">
      <c r="D18" t="s">
        <v>288</v>
      </c>
      <c r="E18" s="36">
        <v>20</v>
      </c>
      <c r="F18" s="36"/>
      <c r="G18" s="36"/>
    </row>
    <row r="19" spans="2:10">
      <c r="D19" t="s">
        <v>290</v>
      </c>
      <c r="E19" s="36">
        <v>400</v>
      </c>
      <c r="F19" s="36"/>
      <c r="G19" s="36"/>
    </row>
    <row r="20" spans="2:10">
      <c r="D20" t="s">
        <v>291</v>
      </c>
      <c r="E20" s="36">
        <v>420</v>
      </c>
      <c r="F20" s="36">
        <v>13.65</v>
      </c>
      <c r="G20" s="36"/>
    </row>
    <row r="21" spans="2:10">
      <c r="E21" s="36"/>
      <c r="F21" s="36"/>
      <c r="G21" s="36"/>
    </row>
    <row r="22" spans="2:10">
      <c r="E22" s="36"/>
      <c r="F22" s="36"/>
      <c r="G22" s="36"/>
    </row>
    <row r="23" spans="2:10">
      <c r="B23" s="102" t="s">
        <v>346</v>
      </c>
      <c r="D23" t="s">
        <v>273</v>
      </c>
      <c r="E23" s="36">
        <v>147</v>
      </c>
      <c r="F23" s="36">
        <v>11.6</v>
      </c>
      <c r="G23" s="36"/>
    </row>
    <row r="24" spans="2:10">
      <c r="D24" t="s">
        <v>274</v>
      </c>
      <c r="E24" s="44">
        <v>592</v>
      </c>
      <c r="F24" s="44">
        <v>4.5999999999999996</v>
      </c>
      <c r="G24" s="36"/>
    </row>
    <row r="25" spans="2:10">
      <c r="D25" t="s">
        <v>275</v>
      </c>
      <c r="E25" s="36">
        <v>20</v>
      </c>
      <c r="F25" s="36">
        <v>6.21</v>
      </c>
      <c r="G25" s="99"/>
      <c r="H25" s="99"/>
      <c r="I25" s="99"/>
      <c r="J25" s="99"/>
    </row>
    <row r="26" spans="2:10">
      <c r="D26" t="s">
        <v>276</v>
      </c>
      <c r="E26" s="36">
        <v>701</v>
      </c>
      <c r="F26" s="36">
        <v>16</v>
      </c>
      <c r="G26" s="99"/>
      <c r="H26" s="99"/>
      <c r="I26" s="99"/>
      <c r="J26" s="99"/>
    </row>
    <row r="27" spans="2:10">
      <c r="D27" t="s">
        <v>277</v>
      </c>
      <c r="E27" s="36">
        <v>1004</v>
      </c>
      <c r="F27" s="36">
        <v>6.4</v>
      </c>
      <c r="G27" s="99"/>
      <c r="H27" s="69"/>
      <c r="I27" s="69"/>
      <c r="J27" s="69"/>
    </row>
    <row r="28" spans="2:10">
      <c r="D28" t="s">
        <v>278</v>
      </c>
      <c r="E28" s="36">
        <v>172</v>
      </c>
      <c r="F28" s="36"/>
      <c r="G28" s="100"/>
      <c r="H28" s="101"/>
      <c r="I28" s="101"/>
      <c r="J28" s="69"/>
    </row>
    <row r="29" spans="2:10">
      <c r="D29" t="s">
        <v>279</v>
      </c>
      <c r="E29" s="36">
        <v>838</v>
      </c>
      <c r="F29" s="36"/>
    </row>
    <row r="30" spans="2:10">
      <c r="D30" t="s">
        <v>280</v>
      </c>
      <c r="E30" s="36">
        <v>714</v>
      </c>
      <c r="F30" s="36"/>
    </row>
    <row r="31" spans="2:10">
      <c r="D31" t="s">
        <v>281</v>
      </c>
      <c r="E31" s="36">
        <v>304</v>
      </c>
      <c r="F31" s="36"/>
    </row>
    <row r="32" spans="2:10">
      <c r="D32" t="s">
        <v>282</v>
      </c>
      <c r="E32" s="36">
        <v>92</v>
      </c>
      <c r="F32" s="36">
        <v>9.869999999999999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B1:X28"/>
  <sheetViews>
    <sheetView workbookViewId="0"/>
  </sheetViews>
  <sheetFormatPr baseColWidth="10" defaultRowHeight="15"/>
  <cols>
    <col min="2" max="2" width="11.42578125" style="17"/>
    <col min="4" max="4" width="17" customWidth="1"/>
    <col min="6" max="6" width="15" customWidth="1"/>
  </cols>
  <sheetData>
    <row r="1" spans="2:24"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</row>
    <row r="2" spans="2:24" ht="30">
      <c r="C2" s="9"/>
      <c r="D2" s="15" t="s">
        <v>11</v>
      </c>
      <c r="E2" s="16" t="s">
        <v>0</v>
      </c>
      <c r="F2" s="15" t="s">
        <v>12</v>
      </c>
      <c r="G2" s="15" t="s">
        <v>10</v>
      </c>
      <c r="H2" s="3"/>
      <c r="I2" s="3"/>
      <c r="J2" s="2"/>
      <c r="K2" s="3"/>
      <c r="L2" s="2"/>
      <c r="M2" s="7"/>
      <c r="N2" s="3"/>
      <c r="O2" s="2"/>
      <c r="P2" s="3"/>
      <c r="Q2" s="2"/>
      <c r="R2" s="3"/>
      <c r="S2" s="2"/>
      <c r="T2" s="2"/>
      <c r="X2" s="1" t="s">
        <v>2</v>
      </c>
    </row>
    <row r="3" spans="2:24">
      <c r="B3" s="17" t="s">
        <v>3</v>
      </c>
      <c r="C3" s="4" t="s">
        <v>5</v>
      </c>
      <c r="D3" s="10">
        <v>1143.9172817322449</v>
      </c>
      <c r="E3" s="12">
        <v>0.35714285714285715</v>
      </c>
      <c r="F3" s="10">
        <v>2731.3943257688297</v>
      </c>
      <c r="G3" s="12">
        <v>1.1220653675003835</v>
      </c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X3">
        <v>4547.1791511520341</v>
      </c>
    </row>
    <row r="4" spans="2:24">
      <c r="C4" s="4" t="s">
        <v>6</v>
      </c>
      <c r="D4" s="10">
        <v>1476.4848742046865</v>
      </c>
      <c r="E4" s="12">
        <v>0.24</v>
      </c>
      <c r="F4" s="10">
        <v>3094.9394478521317</v>
      </c>
      <c r="G4" s="12">
        <v>0.66194331983805665</v>
      </c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X4">
        <v>5152.402931564955</v>
      </c>
    </row>
    <row r="5" spans="2:24">
      <c r="C5" s="4" t="s">
        <v>7</v>
      </c>
      <c r="D5" s="10">
        <v>1730.1571428971811</v>
      </c>
      <c r="E5" s="12">
        <v>0.42372881355932202</v>
      </c>
      <c r="F5" s="10">
        <v>3114.2828572149265</v>
      </c>
      <c r="G5" s="12">
        <v>1.0035682426404995</v>
      </c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X5">
        <v>5184.6055128388771</v>
      </c>
    </row>
    <row r="6" spans="2:24">
      <c r="C6" s="4" t="s">
        <v>8</v>
      </c>
      <c r="D6" s="10">
        <v>1388.0237032656696</v>
      </c>
      <c r="E6" s="12">
        <v>0.37288135593220334</v>
      </c>
      <c r="F6" s="10">
        <v>3419.2779031666491</v>
      </c>
      <c r="G6" s="12">
        <v>1.2086334065838429</v>
      </c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</row>
    <row r="7" spans="2:24">
      <c r="C7" s="4"/>
      <c r="D7" s="10"/>
      <c r="E7" s="12"/>
      <c r="F7" s="10"/>
      <c r="G7" s="12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</row>
    <row r="8" spans="2:24">
      <c r="B8" s="17" t="s">
        <v>4</v>
      </c>
      <c r="C8" s="4" t="s">
        <v>5</v>
      </c>
      <c r="D8" s="10">
        <v>1867.4150804632616</v>
      </c>
      <c r="E8" s="12">
        <v>0.35384615384615387</v>
      </c>
      <c r="F8" s="10">
        <v>2895.846574051724</v>
      </c>
      <c r="G8" s="12">
        <v>0.72199730094466941</v>
      </c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X8">
        <v>4820.9564771489195</v>
      </c>
    </row>
    <row r="9" spans="2:24">
      <c r="C9" s="4" t="s">
        <v>6</v>
      </c>
      <c r="D9" s="10">
        <v>3425.85968215501</v>
      </c>
      <c r="E9" s="12">
        <v>0.67272727272727262</v>
      </c>
      <c r="F9" s="10">
        <v>3148.0872754937932</v>
      </c>
      <c r="G9" s="12">
        <v>0.81339712918660267</v>
      </c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X9">
        <v>5240.8825375673432</v>
      </c>
    </row>
    <row r="10" spans="2:24">
      <c r="C10" s="4" t="s">
        <v>7</v>
      </c>
      <c r="D10" s="10">
        <v>3838.7553312219102</v>
      </c>
      <c r="E10" s="12">
        <v>0.967741935483871</v>
      </c>
      <c r="F10" s="10">
        <v>3013.8988137692681</v>
      </c>
      <c r="G10" s="12">
        <v>0.99973340442548653</v>
      </c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X10">
        <v>5017.4878523978305</v>
      </c>
    </row>
    <row r="11" spans="2:24">
      <c r="C11" s="4" t="s">
        <v>8</v>
      </c>
      <c r="D11" s="10">
        <v>3005.1644615253276</v>
      </c>
      <c r="E11" s="12">
        <v>0.77049180327868849</v>
      </c>
      <c r="F11" s="10">
        <v>2686.0319523367971</v>
      </c>
      <c r="G11" s="12">
        <v>0.90614429589133139</v>
      </c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X11">
        <v>4471.6606378524766</v>
      </c>
    </row>
    <row r="12" spans="2:24">
      <c r="C12" s="4" t="s">
        <v>9</v>
      </c>
      <c r="D12" s="10">
        <v>5041.5338829793563</v>
      </c>
      <c r="E12" s="12">
        <v>1.4347826086956521</v>
      </c>
      <c r="F12" s="10">
        <v>2797.4364838483011</v>
      </c>
      <c r="G12" s="12">
        <v>1.0475386504437127</v>
      </c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X12">
        <v>4657.125020733326</v>
      </c>
    </row>
    <row r="13" spans="2:24">
      <c r="E13" s="5"/>
      <c r="H13" s="3"/>
      <c r="I13" s="3"/>
      <c r="J13" s="8"/>
      <c r="K13" s="3"/>
      <c r="L13" s="3"/>
      <c r="M13" s="8"/>
      <c r="N13" s="3"/>
      <c r="O13" s="3"/>
      <c r="P13" s="3"/>
      <c r="Q13" s="8"/>
      <c r="R13" s="2"/>
      <c r="S13" s="6"/>
      <c r="T13" s="8"/>
      <c r="X13" s="5">
        <v>0.62801075271204321</v>
      </c>
    </row>
    <row r="14" spans="2:24">
      <c r="D14" s="3"/>
      <c r="F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</row>
    <row r="15" spans="2:24">
      <c r="D15" s="3"/>
      <c r="F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</row>
    <row r="16" spans="2:24">
      <c r="D16" s="3"/>
      <c r="F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</row>
    <row r="17" spans="4:20">
      <c r="D17" s="3"/>
      <c r="F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</row>
    <row r="18" spans="4:20">
      <c r="D18" s="3"/>
      <c r="F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</row>
    <row r="19" spans="4:20">
      <c r="D19" s="14"/>
      <c r="F19" s="2"/>
    </row>
    <row r="20" spans="4:20">
      <c r="D20" s="14"/>
      <c r="F20" s="2"/>
    </row>
    <row r="21" spans="4:20">
      <c r="D21" s="14"/>
      <c r="F21" s="2"/>
    </row>
    <row r="22" spans="4:20">
      <c r="D22" s="3"/>
      <c r="F22" s="3"/>
    </row>
    <row r="23" spans="4:20">
      <c r="D23" s="3"/>
      <c r="F23" s="3"/>
    </row>
    <row r="24" spans="4:20">
      <c r="D24" s="3"/>
      <c r="F24" s="3"/>
    </row>
    <row r="25" spans="4:20">
      <c r="D25" s="3"/>
      <c r="F25" s="3"/>
    </row>
    <row r="26" spans="4:20">
      <c r="D26" s="3"/>
      <c r="F26" s="3"/>
    </row>
    <row r="27" spans="4:20">
      <c r="D27" s="3"/>
      <c r="F27" s="3"/>
    </row>
    <row r="28" spans="4:20">
      <c r="D28" s="3"/>
      <c r="F28" s="3"/>
    </row>
  </sheetData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>
  <dimension ref="B2:N15"/>
  <sheetViews>
    <sheetView workbookViewId="0">
      <selection activeCell="B2" sqref="B2"/>
    </sheetView>
  </sheetViews>
  <sheetFormatPr baseColWidth="10" defaultRowHeight="15"/>
  <cols>
    <col min="4" max="4" width="14" style="36" customWidth="1"/>
    <col min="5" max="13" width="11.42578125" style="36"/>
    <col min="14" max="14" width="14.5703125" style="36" customWidth="1"/>
  </cols>
  <sheetData>
    <row r="2" spans="2:14">
      <c r="B2" s="2"/>
    </row>
    <row r="3" spans="2:14">
      <c r="G3" s="142" t="s">
        <v>436</v>
      </c>
      <c r="H3" s="142"/>
      <c r="I3" s="142"/>
      <c r="J3" s="142"/>
      <c r="K3" s="142"/>
      <c r="L3" s="142"/>
    </row>
    <row r="4" spans="2:14" s="39" customFormat="1">
      <c r="D4" s="114" t="s">
        <v>435</v>
      </c>
      <c r="E4" s="114" t="s">
        <v>13</v>
      </c>
      <c r="F4" s="114" t="s">
        <v>0</v>
      </c>
      <c r="G4" s="115" t="s">
        <v>293</v>
      </c>
      <c r="H4" s="115" t="s">
        <v>294</v>
      </c>
      <c r="I4" s="115" t="s">
        <v>295</v>
      </c>
      <c r="J4" s="115" t="s">
        <v>437</v>
      </c>
      <c r="K4" s="115" t="s">
        <v>438</v>
      </c>
      <c r="L4" s="115" t="s">
        <v>439</v>
      </c>
      <c r="M4" s="114" t="s">
        <v>363</v>
      </c>
      <c r="N4" s="114" t="s">
        <v>20</v>
      </c>
    </row>
    <row r="5" spans="2:14">
      <c r="B5" s="17" t="s">
        <v>364</v>
      </c>
      <c r="C5" t="s">
        <v>365</v>
      </c>
      <c r="D5" s="11">
        <v>27.502064654012212</v>
      </c>
      <c r="E5" s="12">
        <v>13.113377204478304</v>
      </c>
      <c r="F5" s="31">
        <v>0.65776515151515147</v>
      </c>
      <c r="G5" s="31">
        <v>53.165792540792538</v>
      </c>
      <c r="H5" s="31">
        <v>34.189976689976689</v>
      </c>
      <c r="I5" s="31">
        <v>8.0128205128205128</v>
      </c>
      <c r="J5" s="31">
        <v>2.9647435897435899</v>
      </c>
      <c r="K5" s="31">
        <v>1.6666666666666667</v>
      </c>
      <c r="L5" s="31">
        <v>0</v>
      </c>
      <c r="M5" s="11">
        <v>6.9431978082884074</v>
      </c>
      <c r="N5" s="31">
        <v>1.0656029490803551</v>
      </c>
    </row>
    <row r="6" spans="2:14">
      <c r="C6" t="s">
        <v>366</v>
      </c>
      <c r="D6" s="11">
        <v>20.113987397432677</v>
      </c>
      <c r="E6" s="12">
        <v>8.5760092779877546</v>
      </c>
      <c r="F6" s="31">
        <v>0.50289661319073087</v>
      </c>
      <c r="G6" s="31">
        <v>71.36809269162211</v>
      </c>
      <c r="H6" s="31">
        <v>18.204099821746883</v>
      </c>
      <c r="I6" s="31">
        <v>5.2139037433155089</v>
      </c>
      <c r="J6" s="31">
        <v>1.4705882352941178</v>
      </c>
      <c r="K6" s="31">
        <v>1.4705882352941178</v>
      </c>
      <c r="L6" s="31">
        <v>2.2727272727272729</v>
      </c>
      <c r="M6" s="11">
        <v>6.2588811080197759</v>
      </c>
      <c r="N6" s="31">
        <v>1.1671087901739083</v>
      </c>
    </row>
    <row r="7" spans="2:14">
      <c r="C7" t="s">
        <v>367</v>
      </c>
      <c r="D7" s="11">
        <v>26.195330752700077</v>
      </c>
      <c r="E7" s="12">
        <v>14.543056340682119</v>
      </c>
      <c r="F7" s="31">
        <v>0.42051282051282052</v>
      </c>
      <c r="G7" s="31">
        <v>67.948717948717942</v>
      </c>
      <c r="H7" s="31">
        <v>28.717948717948719</v>
      </c>
      <c r="I7" s="31">
        <v>0</v>
      </c>
      <c r="J7" s="31">
        <v>0</v>
      </c>
      <c r="K7" s="31">
        <v>3.3333333333333335</v>
      </c>
      <c r="L7" s="31">
        <v>0</v>
      </c>
      <c r="M7" s="11">
        <v>6.7987131264899787</v>
      </c>
      <c r="N7" s="31">
        <v>0.76728826074573708</v>
      </c>
    </row>
    <row r="8" spans="2:14">
      <c r="D8" s="11"/>
      <c r="E8" s="12"/>
      <c r="F8" s="31"/>
      <c r="G8" s="31"/>
      <c r="H8" s="31"/>
      <c r="I8" s="31"/>
      <c r="J8" s="31"/>
      <c r="K8" s="31"/>
      <c r="L8" s="31"/>
      <c r="M8" s="11"/>
      <c r="N8" s="31"/>
    </row>
    <row r="9" spans="2:14">
      <c r="B9" s="104" t="s">
        <v>373</v>
      </c>
      <c r="C9" t="s">
        <v>365</v>
      </c>
      <c r="D9" s="11">
        <v>35.805456820707697</v>
      </c>
      <c r="E9" s="12">
        <v>1.0385796207856037</v>
      </c>
      <c r="F9" s="31">
        <v>0.15625</v>
      </c>
      <c r="G9" s="31">
        <v>87.5</v>
      </c>
      <c r="H9" s="31">
        <v>9.375</v>
      </c>
      <c r="I9" s="31">
        <v>3.125</v>
      </c>
      <c r="J9" s="31">
        <v>0</v>
      </c>
      <c r="K9" s="31">
        <v>0</v>
      </c>
      <c r="L9" s="31">
        <v>0</v>
      </c>
      <c r="M9" s="11">
        <v>2.183807035521752</v>
      </c>
      <c r="N9" s="31">
        <v>7.2171388580122856E-2</v>
      </c>
    </row>
    <row r="10" spans="2:14">
      <c r="B10" s="3"/>
      <c r="C10" t="s">
        <v>366</v>
      </c>
      <c r="D10" s="11">
        <v>27.388790424625192</v>
      </c>
      <c r="E10" s="12">
        <v>1.3424274460321248</v>
      </c>
      <c r="F10" s="31">
        <v>0.17499999999999999</v>
      </c>
      <c r="G10" s="31">
        <v>88.75</v>
      </c>
      <c r="H10" s="31">
        <v>5</v>
      </c>
      <c r="I10" s="31">
        <v>6.25</v>
      </c>
      <c r="J10" s="31">
        <v>0</v>
      </c>
      <c r="K10" s="31">
        <v>0</v>
      </c>
      <c r="L10" s="31">
        <v>0</v>
      </c>
      <c r="M10" s="11">
        <v>2.4362703409101796</v>
      </c>
      <c r="N10" s="31">
        <v>0.10357886603646298</v>
      </c>
    </row>
    <row r="11" spans="2:14">
      <c r="B11" s="103"/>
      <c r="C11" t="s">
        <v>367</v>
      </c>
      <c r="D11" s="11">
        <v>29.520021878357376</v>
      </c>
      <c r="E11" s="12">
        <v>1.8617056290753213</v>
      </c>
      <c r="F11" s="31">
        <v>0.2</v>
      </c>
      <c r="G11" s="31">
        <v>90</v>
      </c>
      <c r="H11" s="31">
        <v>0</v>
      </c>
      <c r="I11" s="31">
        <v>10</v>
      </c>
      <c r="J11" s="31">
        <v>0</v>
      </c>
      <c r="K11" s="31">
        <v>0</v>
      </c>
      <c r="L11" s="31">
        <v>0</v>
      </c>
      <c r="M11" s="11">
        <v>2.4711757891821393</v>
      </c>
      <c r="N11" s="31">
        <v>0.15833422190145463</v>
      </c>
    </row>
    <row r="12" spans="2:14">
      <c r="D12" s="11"/>
      <c r="E12" s="12"/>
      <c r="F12" s="31"/>
      <c r="G12" s="31"/>
      <c r="H12" s="31"/>
      <c r="I12" s="31"/>
      <c r="J12" s="31"/>
      <c r="K12" s="31"/>
      <c r="L12" s="31"/>
      <c r="M12" s="11"/>
      <c r="N12" s="31"/>
    </row>
    <row r="13" spans="2:14">
      <c r="B13" s="104" t="s">
        <v>374</v>
      </c>
      <c r="C13" t="s">
        <v>365</v>
      </c>
      <c r="D13" s="11">
        <v>42.069662969361374</v>
      </c>
      <c r="E13" s="31">
        <v>0.67798399920492947</v>
      </c>
      <c r="F13" s="31">
        <v>0.1875</v>
      </c>
      <c r="G13" s="31">
        <v>81.25</v>
      </c>
      <c r="H13" s="31">
        <v>18.75</v>
      </c>
      <c r="I13" s="31">
        <v>0</v>
      </c>
      <c r="J13" s="31">
        <v>0</v>
      </c>
      <c r="K13" s="31">
        <v>0</v>
      </c>
      <c r="L13" s="31">
        <v>0</v>
      </c>
      <c r="M13" s="11">
        <v>2.6914964563356554</v>
      </c>
      <c r="N13" s="31">
        <v>8.4882990717261436E-2</v>
      </c>
    </row>
    <row r="14" spans="2:14">
      <c r="B14" s="3"/>
      <c r="C14" t="s">
        <v>366</v>
      </c>
      <c r="D14" s="11">
        <v>37.282832641616274</v>
      </c>
      <c r="E14" s="31">
        <v>1.9494109042456895</v>
      </c>
      <c r="F14" s="31">
        <v>0.30555555555555558</v>
      </c>
      <c r="G14" s="31">
        <v>69.444444444444443</v>
      </c>
      <c r="H14" s="31">
        <v>30.555555555555557</v>
      </c>
      <c r="I14" s="31">
        <v>0</v>
      </c>
      <c r="J14" s="31">
        <v>0</v>
      </c>
      <c r="K14" s="31">
        <v>0</v>
      </c>
      <c r="L14" s="31">
        <v>0</v>
      </c>
      <c r="M14" s="11">
        <v>2.5144696665318804</v>
      </c>
      <c r="N14" s="31">
        <v>0.17613148584892163</v>
      </c>
    </row>
    <row r="15" spans="2:14">
      <c r="B15" s="103"/>
      <c r="C15" t="s">
        <v>367</v>
      </c>
      <c r="D15" s="11">
        <v>37.087037937913315</v>
      </c>
      <c r="E15" s="31">
        <v>1.0486575523303612</v>
      </c>
      <c r="F15" s="31">
        <v>0.22222222222222224</v>
      </c>
      <c r="G15" s="31">
        <v>88.8888888888889</v>
      </c>
      <c r="H15" s="31">
        <v>0</v>
      </c>
      <c r="I15" s="31">
        <v>11.111111111111112</v>
      </c>
      <c r="J15" s="31">
        <v>0</v>
      </c>
      <c r="K15" s="31">
        <v>0</v>
      </c>
      <c r="L15" s="31">
        <v>0</v>
      </c>
      <c r="M15" s="11">
        <v>2.4673526238470513</v>
      </c>
      <c r="N15" s="31">
        <v>0.10314917596191138</v>
      </c>
    </row>
  </sheetData>
  <mergeCells count="1">
    <mergeCell ref="G3:L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>
  <dimension ref="B2:N32"/>
  <sheetViews>
    <sheetView workbookViewId="0">
      <selection activeCell="C20" sqref="C20:C22"/>
    </sheetView>
  </sheetViews>
  <sheetFormatPr baseColWidth="10" defaultRowHeight="15"/>
  <cols>
    <col min="2" max="2" width="11.42578125" style="17"/>
    <col min="3" max="3" width="15.85546875" style="17" customWidth="1"/>
    <col min="4" max="4" width="14.85546875" customWidth="1"/>
    <col min="5" max="5" width="20.140625" customWidth="1"/>
    <col min="11" max="12" width="20.140625" customWidth="1"/>
    <col min="14" max="14" width="11.42578125" style="3"/>
  </cols>
  <sheetData>
    <row r="2" spans="2:14" s="17" customFormat="1">
      <c r="H2" s="142" t="s">
        <v>0</v>
      </c>
      <c r="I2" s="142"/>
      <c r="J2" s="142"/>
      <c r="N2" s="2"/>
    </row>
    <row r="3" spans="2:14" s="33" customFormat="1" ht="30">
      <c r="E3" s="43" t="s">
        <v>11</v>
      </c>
      <c r="F3" s="43" t="s">
        <v>13</v>
      </c>
      <c r="G3" s="43" t="s">
        <v>0</v>
      </c>
      <c r="H3" s="43" t="s">
        <v>293</v>
      </c>
      <c r="I3" s="43" t="s">
        <v>294</v>
      </c>
      <c r="J3" s="43" t="s">
        <v>295</v>
      </c>
      <c r="K3" s="43" t="s">
        <v>12</v>
      </c>
      <c r="L3" s="43" t="s">
        <v>292</v>
      </c>
      <c r="M3" s="43" t="s">
        <v>296</v>
      </c>
      <c r="N3" s="15"/>
    </row>
    <row r="4" spans="2:14">
      <c r="B4" s="17" t="s">
        <v>297</v>
      </c>
      <c r="C4" s="17" t="s">
        <v>3</v>
      </c>
      <c r="D4" t="s">
        <v>5</v>
      </c>
      <c r="E4" s="11">
        <v>432.15850057245052</v>
      </c>
      <c r="F4" s="11">
        <v>100</v>
      </c>
      <c r="G4" s="31">
        <v>9.7902097902097904E-2</v>
      </c>
      <c r="H4" s="11">
        <v>90.209790209790214</v>
      </c>
      <c r="I4" s="11">
        <v>9.79020979020979</v>
      </c>
      <c r="J4" s="36">
        <v>0</v>
      </c>
      <c r="K4" s="11">
        <v>3433.2591989922457</v>
      </c>
      <c r="L4" s="11">
        <v>0</v>
      </c>
      <c r="M4" s="31">
        <v>1.0468072379243307</v>
      </c>
    </row>
    <row r="5" spans="2:14">
      <c r="D5" t="s">
        <v>6</v>
      </c>
      <c r="E5" s="11">
        <v>414.19939923774456</v>
      </c>
      <c r="F5" s="11">
        <v>83.333333333333343</v>
      </c>
      <c r="G5" s="31">
        <v>8.4112149532710276E-2</v>
      </c>
      <c r="H5" s="11">
        <v>87.850467289719631</v>
      </c>
      <c r="I5" s="11">
        <v>8.4112149532710276</v>
      </c>
      <c r="J5" s="36">
        <v>0</v>
      </c>
      <c r="K5" s="11">
        <v>3693.2779765365558</v>
      </c>
      <c r="L5" s="11">
        <v>0</v>
      </c>
      <c r="M5" s="31">
        <v>1.009421265141319</v>
      </c>
    </row>
    <row r="6" spans="2:14">
      <c r="D6" t="s">
        <v>7</v>
      </c>
      <c r="E6" s="11">
        <v>315.25180280936047</v>
      </c>
      <c r="F6" s="11">
        <v>90</v>
      </c>
      <c r="G6" s="31">
        <v>8.2352941176470573E-2</v>
      </c>
      <c r="H6" s="11">
        <v>91.764705882352942</v>
      </c>
      <c r="I6" s="11">
        <v>8.235294117647058</v>
      </c>
      <c r="J6" s="36">
        <v>0</v>
      </c>
      <c r="K6" s="11">
        <v>2679.6403238795638</v>
      </c>
      <c r="L6" s="11">
        <v>0</v>
      </c>
      <c r="M6" s="31">
        <v>0.94212651413189752</v>
      </c>
    </row>
    <row r="7" spans="2:14">
      <c r="E7" s="11"/>
      <c r="F7" s="11"/>
      <c r="G7" s="31"/>
      <c r="H7" s="11"/>
      <c r="I7" s="11"/>
      <c r="J7" s="36"/>
      <c r="K7" s="11"/>
      <c r="L7" s="11"/>
      <c r="M7" s="31"/>
    </row>
    <row r="8" spans="2:14">
      <c r="C8" s="17" t="s">
        <v>298</v>
      </c>
      <c r="D8" t="s">
        <v>5</v>
      </c>
      <c r="E8" s="11">
        <v>1701.6246057542148</v>
      </c>
      <c r="F8" s="11">
        <v>26.829268292682929</v>
      </c>
      <c r="G8" s="31">
        <v>0.05</v>
      </c>
      <c r="H8" s="11">
        <v>98</v>
      </c>
      <c r="I8" s="11">
        <v>5</v>
      </c>
      <c r="J8" s="36">
        <v>0</v>
      </c>
      <c r="K8" s="11">
        <v>4274.8130339679055</v>
      </c>
      <c r="L8" s="11">
        <v>207.51519582368473</v>
      </c>
      <c r="M8" s="31">
        <v>0.16905754521879002</v>
      </c>
    </row>
    <row r="9" spans="2:14">
      <c r="D9" t="s">
        <v>6</v>
      </c>
      <c r="E9" s="11">
        <v>2291.0980037713407</v>
      </c>
      <c r="F9" s="11">
        <v>31.578947368421051</v>
      </c>
      <c r="G9" s="31">
        <v>4.5454545454545456E-2</v>
      </c>
      <c r="H9" s="11">
        <v>95.454545454545453</v>
      </c>
      <c r="I9" s="11">
        <v>4.5454545454545459</v>
      </c>
      <c r="J9" s="36">
        <v>0</v>
      </c>
      <c r="K9" s="11">
        <v>3316.0629001953607</v>
      </c>
      <c r="L9" s="11">
        <v>120.58410546164949</v>
      </c>
      <c r="M9" s="31">
        <v>8.8545725012396409E-2</v>
      </c>
    </row>
    <row r="10" spans="2:14">
      <c r="D10" t="s">
        <v>7</v>
      </c>
      <c r="E10" s="11">
        <v>1166.6085343852083</v>
      </c>
      <c r="F10" s="11">
        <v>16.666666666666664</v>
      </c>
      <c r="G10" s="31">
        <v>4.8000000000000001E-2</v>
      </c>
      <c r="H10" s="11">
        <v>93.600000000000009</v>
      </c>
      <c r="I10" s="11">
        <v>4.8</v>
      </c>
      <c r="J10" s="36">
        <v>0</v>
      </c>
      <c r="K10" s="11">
        <v>3038.0430582948134</v>
      </c>
      <c r="L10" s="11">
        <v>48.608688932717008</v>
      </c>
      <c r="M10" s="31">
        <v>0.16823687752355318</v>
      </c>
    </row>
    <row r="11" spans="2:14">
      <c r="E11" s="11"/>
      <c r="F11" s="11"/>
      <c r="G11" s="31"/>
      <c r="H11" s="11"/>
      <c r="I11" s="11"/>
      <c r="J11" s="36"/>
      <c r="K11" s="11"/>
      <c r="L11" s="11"/>
      <c r="M11" s="31"/>
    </row>
    <row r="12" spans="2:14">
      <c r="C12" s="17" t="s">
        <v>299</v>
      </c>
      <c r="D12" t="s">
        <v>5</v>
      </c>
      <c r="E12" s="11">
        <v>812.95671754530179</v>
      </c>
      <c r="F12" s="11">
        <v>34.615384615384613</v>
      </c>
      <c r="G12" s="31">
        <v>4.3859649122807015E-2</v>
      </c>
      <c r="H12" s="11">
        <v>93.859649122807014</v>
      </c>
      <c r="I12" s="11">
        <v>4.3859649122807012</v>
      </c>
      <c r="J12" s="36">
        <v>0</v>
      </c>
      <c r="K12" s="11">
        <v>3564.5025307755541</v>
      </c>
      <c r="L12" s="11">
        <v>0</v>
      </c>
      <c r="M12" s="31">
        <v>0.25882596542085101</v>
      </c>
    </row>
    <row r="13" spans="2:14">
      <c r="D13" t="s">
        <v>6</v>
      </c>
      <c r="E13" s="11">
        <v>910.88401791863646</v>
      </c>
      <c r="F13" s="11">
        <v>5.2631578947368416</v>
      </c>
      <c r="G13" s="31">
        <v>1.7857142857142856E-2</v>
      </c>
      <c r="H13" s="11">
        <v>98.214285714285708</v>
      </c>
      <c r="I13" s="11">
        <v>1.7857142857142856</v>
      </c>
      <c r="J13" s="36">
        <v>0</v>
      </c>
      <c r="K13" s="11">
        <v>2684.7107896549282</v>
      </c>
      <c r="L13" s="11">
        <v>0</v>
      </c>
      <c r="M13" s="31">
        <v>7.0836580009917119E-2</v>
      </c>
    </row>
    <row r="14" spans="2:14">
      <c r="D14" t="s">
        <v>7</v>
      </c>
      <c r="E14" s="11">
        <v>845.69710138040978</v>
      </c>
      <c r="F14" s="11">
        <v>20</v>
      </c>
      <c r="G14" s="31">
        <v>3.5714285714285712E-2</v>
      </c>
      <c r="H14" s="11">
        <v>96.428571428571431</v>
      </c>
      <c r="I14" s="11">
        <v>3.5714285714285712</v>
      </c>
      <c r="J14" s="36">
        <v>0</v>
      </c>
      <c r="K14" s="11">
        <v>3747.2528401179816</v>
      </c>
      <c r="L14" s="11">
        <v>0</v>
      </c>
      <c r="M14" s="31">
        <v>0.21298612405373277</v>
      </c>
    </row>
    <row r="17" spans="2:14">
      <c r="H17" s="143" t="s">
        <v>0</v>
      </c>
      <c r="I17" s="143"/>
      <c r="J17" s="143"/>
    </row>
    <row r="18" spans="2:14" ht="30">
      <c r="E18" s="43" t="s">
        <v>11</v>
      </c>
      <c r="F18" s="43" t="s">
        <v>13</v>
      </c>
      <c r="G18" s="43" t="s">
        <v>0</v>
      </c>
      <c r="H18" s="43" t="s">
        <v>293</v>
      </c>
      <c r="I18" s="43" t="s">
        <v>294</v>
      </c>
      <c r="J18" s="43" t="s">
        <v>295</v>
      </c>
      <c r="K18" s="43" t="s">
        <v>12</v>
      </c>
      <c r="L18" s="43" t="s">
        <v>292</v>
      </c>
      <c r="M18" s="43" t="s">
        <v>296</v>
      </c>
      <c r="N18" s="2"/>
    </row>
    <row r="19" spans="2:14">
      <c r="B19" s="17" t="s">
        <v>301</v>
      </c>
      <c r="C19" s="17" t="s">
        <v>3</v>
      </c>
      <c r="D19" t="s">
        <v>5</v>
      </c>
      <c r="E19" s="11">
        <v>504.22725848414814</v>
      </c>
      <c r="F19" s="11">
        <v>90</v>
      </c>
      <c r="G19" s="11">
        <v>9.6385542168674704E-2</v>
      </c>
      <c r="H19" s="11">
        <v>91.566265060240966</v>
      </c>
      <c r="I19" s="11">
        <v>9.6385542168674707</v>
      </c>
      <c r="J19" s="11">
        <v>1.2048192771084338</v>
      </c>
      <c r="K19" s="11">
        <v>3487.5718711820246</v>
      </c>
      <c r="L19" s="11">
        <v>0</v>
      </c>
      <c r="M19" s="31">
        <v>0.86896072297532156</v>
      </c>
      <c r="N19" s="12"/>
    </row>
    <row r="20" spans="2:14">
      <c r="D20" t="s">
        <v>6</v>
      </c>
      <c r="E20" s="11">
        <v>316.17787705024875</v>
      </c>
      <c r="F20" s="11">
        <v>100</v>
      </c>
      <c r="G20" s="11">
        <v>7.4468085106382975E-2</v>
      </c>
      <c r="H20" s="11">
        <v>92.553191489361694</v>
      </c>
      <c r="I20" s="11">
        <v>7.4468085106382977</v>
      </c>
      <c r="J20" s="11">
        <v>0</v>
      </c>
      <c r="K20" s="11">
        <v>4245.8172061033401</v>
      </c>
      <c r="L20" s="11">
        <v>0</v>
      </c>
      <c r="M20" s="31">
        <v>1.3034410844629822</v>
      </c>
      <c r="N20" s="12"/>
    </row>
    <row r="21" spans="2:14">
      <c r="D21" t="s">
        <v>7</v>
      </c>
      <c r="E21" s="11">
        <v>661.57997367545067</v>
      </c>
      <c r="F21" s="11">
        <v>86.956521739130437</v>
      </c>
      <c r="G21" s="11">
        <v>9.4339622641509441E-2</v>
      </c>
      <c r="H21" s="11">
        <v>90.566037735849065</v>
      </c>
      <c r="I21" s="11">
        <v>9.433962264150944</v>
      </c>
      <c r="J21" s="11">
        <v>0</v>
      </c>
      <c r="K21" s="11">
        <v>4573.5311223650724</v>
      </c>
      <c r="L21" s="11">
        <v>0</v>
      </c>
      <c r="M21" s="31">
        <v>0.85007027247585787</v>
      </c>
      <c r="N21" s="12"/>
    </row>
    <row r="22" spans="2:14">
      <c r="D22" t="s">
        <v>8</v>
      </c>
      <c r="E22" s="11">
        <v>362.9079659922138</v>
      </c>
      <c r="F22" s="11">
        <v>83.333333333333343</v>
      </c>
      <c r="G22" s="11">
        <v>6.8181818181818177E-2</v>
      </c>
      <c r="H22" s="11">
        <v>93.181818181818173</v>
      </c>
      <c r="I22" s="11">
        <v>6.8181818181818175</v>
      </c>
      <c r="J22" s="11">
        <v>0</v>
      </c>
      <c r="K22" s="11">
        <v>3991.9876259143521</v>
      </c>
      <c r="L22" s="11">
        <v>0</v>
      </c>
      <c r="M22" s="31">
        <v>0.97758081334723668</v>
      </c>
      <c r="N22" s="12"/>
    </row>
    <row r="23" spans="2:14">
      <c r="E23" s="11"/>
      <c r="F23" s="11"/>
      <c r="G23" s="11"/>
      <c r="H23" s="11"/>
      <c r="I23" s="11"/>
      <c r="J23" s="11"/>
      <c r="K23" s="11"/>
      <c r="L23" s="11"/>
      <c r="M23" s="31"/>
      <c r="N23" s="12"/>
    </row>
    <row r="24" spans="2:14">
      <c r="C24" s="17" t="s">
        <v>298</v>
      </c>
      <c r="D24" t="s">
        <v>5</v>
      </c>
      <c r="E24" s="11">
        <v>2117.2501612504234</v>
      </c>
      <c r="F24" s="11">
        <v>23.809523809523807</v>
      </c>
      <c r="G24" s="11">
        <v>9.2592592592592601E-2</v>
      </c>
      <c r="H24" s="11">
        <v>89.81481481481481</v>
      </c>
      <c r="I24" s="11">
        <v>9.2592592592592595</v>
      </c>
      <c r="J24" s="11">
        <v>0</v>
      </c>
      <c r="K24" s="11">
        <v>2722.1787787505436</v>
      </c>
      <c r="L24" s="11">
        <v>0</v>
      </c>
      <c r="M24" s="31">
        <v>0.15517155767416455</v>
      </c>
      <c r="N24" s="12"/>
    </row>
    <row r="25" spans="2:14">
      <c r="D25" t="s">
        <v>6</v>
      </c>
      <c r="E25" s="11">
        <v>2372.5184165536725</v>
      </c>
      <c r="F25" s="11">
        <v>19.512195121951219</v>
      </c>
      <c r="G25" s="11">
        <v>7.2916666666666671E-2</v>
      </c>
      <c r="H25" s="11">
        <v>92.708333333333343</v>
      </c>
      <c r="I25" s="11">
        <v>7.291666666666667</v>
      </c>
      <c r="J25" s="11">
        <v>0</v>
      </c>
      <c r="K25" s="11">
        <v>2777.5825364530801</v>
      </c>
      <c r="L25" s="11">
        <v>28.933151421386253</v>
      </c>
      <c r="M25" s="31">
        <v>0.11126936086879118</v>
      </c>
      <c r="N25" s="12"/>
    </row>
    <row r="26" spans="2:14">
      <c r="D26" t="s">
        <v>7</v>
      </c>
      <c r="E26" s="11">
        <v>2333.1560245064547</v>
      </c>
      <c r="F26" s="11">
        <v>14.606741573033707</v>
      </c>
      <c r="G26" s="11">
        <v>7.2727272727272724E-2</v>
      </c>
      <c r="H26" s="11">
        <v>92.72727272727272</v>
      </c>
      <c r="I26" s="11">
        <v>7.2727272727272725</v>
      </c>
      <c r="J26" s="11">
        <v>0</v>
      </c>
      <c r="K26" s="11">
        <v>2883.6759853450567</v>
      </c>
      <c r="L26" s="11">
        <v>78.645708691228819</v>
      </c>
      <c r="M26" s="31">
        <v>0.11716324354723436</v>
      </c>
      <c r="N26" s="12"/>
    </row>
    <row r="27" spans="2:14">
      <c r="D27" t="s">
        <v>8</v>
      </c>
      <c r="E27" s="11">
        <v>2038.7584159831663</v>
      </c>
      <c r="F27" s="11">
        <v>14.285714285714285</v>
      </c>
      <c r="G27" s="11">
        <v>4.6875E-2</v>
      </c>
      <c r="H27" s="11">
        <v>95.3125</v>
      </c>
      <c r="I27" s="11">
        <v>4.6875</v>
      </c>
      <c r="J27" s="11">
        <v>0</v>
      </c>
      <c r="K27" s="11">
        <v>3389.1048992966921</v>
      </c>
      <c r="L27" s="11">
        <v>26.477382025755407</v>
      </c>
      <c r="M27" s="31">
        <v>0.10156683775036227</v>
      </c>
      <c r="N27" s="12"/>
    </row>
    <row r="28" spans="2:14">
      <c r="E28" s="11"/>
      <c r="F28" s="11"/>
      <c r="G28" s="11"/>
      <c r="H28" s="11"/>
      <c r="I28" s="11"/>
      <c r="J28" s="11"/>
      <c r="K28" s="11"/>
      <c r="L28" s="11"/>
      <c r="M28" s="31"/>
      <c r="N28" s="12"/>
    </row>
    <row r="29" spans="2:14">
      <c r="C29" s="17" t="s">
        <v>302</v>
      </c>
      <c r="D29" t="s">
        <v>5</v>
      </c>
      <c r="E29" s="11">
        <v>774.47887773477055</v>
      </c>
      <c r="F29" s="11">
        <v>88</v>
      </c>
      <c r="G29" s="11">
        <v>0.15037593984962405</v>
      </c>
      <c r="H29" s="11">
        <v>84.210526315789465</v>
      </c>
      <c r="I29" s="11">
        <v>15.037593984962406</v>
      </c>
      <c r="J29" s="11">
        <v>0.75187969924812026</v>
      </c>
      <c r="K29" s="11">
        <v>4120.2276295489801</v>
      </c>
      <c r="L29" s="11">
        <v>0</v>
      </c>
      <c r="M29" s="31">
        <v>1.0427528675703859</v>
      </c>
      <c r="N29" s="12"/>
    </row>
    <row r="30" spans="2:14">
      <c r="D30" t="s">
        <v>6</v>
      </c>
      <c r="E30" s="11">
        <v>1013.1945356063426</v>
      </c>
      <c r="F30" s="11">
        <v>76.666666666666671</v>
      </c>
      <c r="G30" s="11">
        <v>0.1553398058252427</v>
      </c>
      <c r="H30" s="11">
        <v>84.466019417475721</v>
      </c>
      <c r="I30" s="11">
        <v>15.53398058252427</v>
      </c>
      <c r="J30" s="11">
        <v>0</v>
      </c>
      <c r="K30" s="11">
        <v>3478.6345722484425</v>
      </c>
      <c r="L30" s="11">
        <v>0</v>
      </c>
      <c r="M30" s="31">
        <v>0.69516857838025703</v>
      </c>
      <c r="N30" s="12"/>
    </row>
    <row r="31" spans="2:14">
      <c r="D31" t="s">
        <v>7</v>
      </c>
      <c r="E31" s="11">
        <v>2355.5194749481393</v>
      </c>
      <c r="F31" s="11">
        <v>54.929577464788736</v>
      </c>
      <c r="G31" s="11">
        <v>0.21238938053097345</v>
      </c>
      <c r="H31" s="11">
        <v>78.761061946902657</v>
      </c>
      <c r="I31" s="11">
        <v>21.238938053097346</v>
      </c>
      <c r="J31" s="11">
        <v>0</v>
      </c>
      <c r="K31" s="11">
        <v>3748.925361537179</v>
      </c>
      <c r="L31" s="11">
        <v>0</v>
      </c>
      <c r="M31" s="31">
        <v>0.44059980319875458</v>
      </c>
      <c r="N31" s="12"/>
    </row>
    <row r="32" spans="2:14">
      <c r="D32" t="s">
        <v>8</v>
      </c>
      <c r="E32" s="11">
        <v>2546.7482895201974</v>
      </c>
      <c r="F32" s="11">
        <v>64.102564102564102</v>
      </c>
      <c r="G32" s="11">
        <v>0.20370370370370369</v>
      </c>
      <c r="H32" s="11">
        <v>77.777777777777786</v>
      </c>
      <c r="I32" s="11">
        <v>20.37037037037037</v>
      </c>
      <c r="J32" s="11">
        <v>1.8518518518518516</v>
      </c>
      <c r="K32" s="11">
        <v>3526.2668624125813</v>
      </c>
      <c r="L32" s="11">
        <v>0</v>
      </c>
      <c r="M32" s="31">
        <v>0.36763722895109757</v>
      </c>
      <c r="N32" s="12"/>
    </row>
  </sheetData>
  <mergeCells count="2">
    <mergeCell ref="H17:J17"/>
    <mergeCell ref="H2:J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>
  <dimension ref="B2:R23"/>
  <sheetViews>
    <sheetView workbookViewId="0">
      <selection activeCell="H30" sqref="H30"/>
    </sheetView>
  </sheetViews>
  <sheetFormatPr baseColWidth="10" defaultRowHeight="15"/>
  <cols>
    <col min="2" max="2" width="11.42578125" style="17"/>
    <col min="3" max="3" width="11.42578125" style="13"/>
    <col min="4" max="5" width="18.5703125" style="82" customWidth="1"/>
    <col min="6" max="6" width="17" customWidth="1"/>
    <col min="7" max="7" width="22.5703125" customWidth="1"/>
  </cols>
  <sheetData>
    <row r="2" spans="2:18" s="63" customFormat="1" ht="30">
      <c r="B2" s="33"/>
      <c r="C2" s="76"/>
      <c r="D2" s="77" t="s">
        <v>303</v>
      </c>
      <c r="E2" s="77" t="s">
        <v>304</v>
      </c>
      <c r="F2" s="43" t="s">
        <v>305</v>
      </c>
      <c r="G2" s="43" t="s">
        <v>390</v>
      </c>
      <c r="I2" s="94"/>
      <c r="J2" s="94"/>
      <c r="K2" s="94"/>
      <c r="L2" s="94"/>
      <c r="M2" s="94"/>
      <c r="N2" s="94"/>
      <c r="O2" s="94"/>
      <c r="P2" s="94"/>
      <c r="Q2" s="94"/>
      <c r="R2" s="94"/>
    </row>
    <row r="3" spans="2:18">
      <c r="B3" s="17" t="s">
        <v>26</v>
      </c>
      <c r="C3" s="13" t="s">
        <v>5</v>
      </c>
      <c r="D3" s="78">
        <v>3037.4981091271734</v>
      </c>
      <c r="E3" s="79">
        <v>37.499976655891032</v>
      </c>
      <c r="F3" s="132">
        <v>1.2345679012345678</v>
      </c>
      <c r="G3" s="51">
        <v>12.087912087912088</v>
      </c>
      <c r="I3" s="39"/>
      <c r="J3" s="34"/>
      <c r="K3" s="39"/>
      <c r="L3" s="34"/>
      <c r="M3" s="34"/>
      <c r="N3" s="34"/>
      <c r="O3" s="34"/>
      <c r="P3" s="34"/>
      <c r="Q3" s="34"/>
      <c r="R3" s="34"/>
    </row>
    <row r="4" spans="2:18">
      <c r="C4" s="13" t="s">
        <v>6</v>
      </c>
      <c r="D4" s="78">
        <v>2597.4999786231142</v>
      </c>
      <c r="E4" s="79">
        <v>66.038135049740177</v>
      </c>
      <c r="F4" s="132">
        <v>2.5423728813559325</v>
      </c>
      <c r="G4" s="132">
        <v>5.8394160583941606</v>
      </c>
      <c r="I4" s="39"/>
      <c r="J4" s="39"/>
      <c r="K4" s="39"/>
      <c r="L4" s="39"/>
      <c r="M4" s="29"/>
      <c r="N4" s="29"/>
      <c r="O4" s="29"/>
      <c r="P4" s="29"/>
      <c r="Q4" s="29"/>
      <c r="R4" s="39"/>
    </row>
    <row r="5" spans="2:18">
      <c r="C5" s="13" t="s">
        <v>7</v>
      </c>
      <c r="D5" s="78">
        <v>1781.3105576041794</v>
      </c>
      <c r="E5" s="79">
        <v>27.832977462565303</v>
      </c>
      <c r="F5" s="132">
        <v>1.5625</v>
      </c>
      <c r="G5" s="132">
        <v>9.6</v>
      </c>
      <c r="I5" s="39"/>
      <c r="J5" s="39"/>
      <c r="K5" s="39"/>
      <c r="L5" s="39"/>
      <c r="M5" s="29"/>
      <c r="N5" s="29"/>
      <c r="O5" s="29"/>
      <c r="P5" s="29"/>
      <c r="Q5" s="29"/>
      <c r="R5" s="34"/>
    </row>
    <row r="6" spans="2:18">
      <c r="C6" s="13" t="s">
        <v>8</v>
      </c>
      <c r="D6" s="78">
        <v>2281.2320698106123</v>
      </c>
      <c r="E6" s="79">
        <v>80.043230519670615</v>
      </c>
      <c r="F6" s="132">
        <v>3.5087719298245612</v>
      </c>
      <c r="G6" s="132">
        <v>12.977099236641221</v>
      </c>
      <c r="I6" s="39"/>
      <c r="J6" s="34"/>
      <c r="K6" s="39"/>
      <c r="L6" s="39"/>
      <c r="M6" s="39"/>
      <c r="N6" s="39"/>
      <c r="O6" s="39"/>
      <c r="P6" s="39"/>
      <c r="Q6" s="39"/>
      <c r="R6" s="39"/>
    </row>
    <row r="7" spans="2:18">
      <c r="C7" s="13" t="s">
        <v>9</v>
      </c>
      <c r="D7" s="78">
        <v>3164.586229193957</v>
      </c>
      <c r="E7" s="80">
        <v>70.324138426532386</v>
      </c>
      <c r="F7" s="60">
        <v>2.2222222222222223</v>
      </c>
      <c r="G7" s="60">
        <v>14.919354838709678</v>
      </c>
      <c r="I7" s="39"/>
      <c r="J7" s="39"/>
      <c r="K7" s="39"/>
      <c r="L7" s="39"/>
      <c r="M7" s="39"/>
      <c r="N7" s="39"/>
      <c r="O7" s="39"/>
      <c r="P7" s="39"/>
      <c r="Q7" s="39"/>
      <c r="R7" s="39"/>
    </row>
    <row r="8" spans="2:18">
      <c r="C8" s="13" t="s">
        <v>21</v>
      </c>
      <c r="D8" s="78">
        <v>1734.8365258887668</v>
      </c>
      <c r="E8" s="80">
        <v>0</v>
      </c>
      <c r="F8" s="60">
        <v>0</v>
      </c>
      <c r="G8" s="60"/>
      <c r="I8" s="39"/>
      <c r="J8" s="39"/>
      <c r="K8" s="39"/>
      <c r="L8" s="39"/>
      <c r="M8" s="39"/>
      <c r="N8" s="39"/>
      <c r="O8" s="39"/>
      <c r="P8" s="39"/>
      <c r="Q8" s="39"/>
      <c r="R8" s="39"/>
    </row>
    <row r="9" spans="2:18">
      <c r="C9" s="13" t="s">
        <v>22</v>
      </c>
      <c r="D9" s="78">
        <v>1990.3361382715527</v>
      </c>
      <c r="E9" s="80">
        <v>0</v>
      </c>
      <c r="F9" s="60">
        <v>0</v>
      </c>
      <c r="G9" s="60"/>
      <c r="I9" s="39"/>
      <c r="J9" s="39"/>
      <c r="K9" s="39"/>
      <c r="L9" s="39"/>
      <c r="M9" s="39"/>
      <c r="N9" s="39"/>
      <c r="O9" s="39"/>
      <c r="P9" s="39"/>
      <c r="Q9" s="39"/>
      <c r="R9" s="39"/>
    </row>
    <row r="10" spans="2:18">
      <c r="F10" s="48"/>
      <c r="G10" s="132"/>
      <c r="I10" s="39"/>
      <c r="J10" s="39"/>
      <c r="K10" s="39"/>
      <c r="L10" s="39"/>
      <c r="M10" s="39"/>
      <c r="N10" s="39"/>
      <c r="O10" s="39"/>
      <c r="P10" s="39"/>
      <c r="Q10" s="39"/>
      <c r="R10" s="39"/>
    </row>
    <row r="11" spans="2:18">
      <c r="B11" s="17" t="s">
        <v>27</v>
      </c>
      <c r="C11" s="13" t="s">
        <v>5</v>
      </c>
      <c r="D11" s="78">
        <v>3970.6000524074825</v>
      </c>
      <c r="E11" s="78">
        <v>79.944967498137231</v>
      </c>
      <c r="F11" s="132">
        <v>2.0134228187919461</v>
      </c>
      <c r="G11" s="132">
        <v>15.942028985507244</v>
      </c>
      <c r="I11" s="39"/>
      <c r="J11" s="39"/>
      <c r="K11" s="39"/>
      <c r="L11" s="39"/>
      <c r="M11" s="39"/>
      <c r="N11" s="39"/>
      <c r="O11" s="39"/>
      <c r="P11" s="39"/>
      <c r="Q11" s="39"/>
      <c r="R11" s="39"/>
    </row>
    <row r="12" spans="2:18">
      <c r="C12" s="13" t="s">
        <v>6</v>
      </c>
      <c r="D12" s="78">
        <v>2750.0987391005765</v>
      </c>
      <c r="E12" s="78">
        <v>76.391631641682679</v>
      </c>
      <c r="F12" s="132">
        <v>2.7777777777777777</v>
      </c>
      <c r="G12" s="132">
        <v>15.686274509803921</v>
      </c>
      <c r="I12" s="39"/>
      <c r="J12" s="39"/>
      <c r="K12" s="39"/>
      <c r="L12" s="39"/>
      <c r="M12" s="39"/>
      <c r="N12" s="39"/>
      <c r="O12" s="39"/>
      <c r="P12" s="39"/>
      <c r="Q12" s="39"/>
      <c r="R12" s="39"/>
    </row>
    <row r="13" spans="2:18">
      <c r="C13" s="13" t="s">
        <v>7</v>
      </c>
      <c r="D13" s="78">
        <v>3097.2690934898733</v>
      </c>
      <c r="E13" s="78">
        <v>145.75383969364111</v>
      </c>
      <c r="F13" s="132">
        <v>4.7058823529411766</v>
      </c>
      <c r="G13" s="132">
        <v>14.5748987854251</v>
      </c>
      <c r="I13" s="39"/>
      <c r="J13" s="39"/>
      <c r="K13" s="39"/>
      <c r="L13" s="39"/>
      <c r="M13" s="39"/>
      <c r="N13" s="39"/>
      <c r="O13" s="39"/>
      <c r="P13" s="39"/>
      <c r="Q13" s="39"/>
      <c r="R13" s="39"/>
    </row>
    <row r="14" spans="2:18">
      <c r="C14" s="13" t="s">
        <v>8</v>
      </c>
      <c r="D14" s="78">
        <v>1517.6649007591936</v>
      </c>
      <c r="E14" s="78">
        <v>66.955804445258536</v>
      </c>
      <c r="F14" s="132">
        <v>4.4117647058823533</v>
      </c>
      <c r="G14" s="60">
        <v>16.666666666666664</v>
      </c>
      <c r="I14" s="39"/>
      <c r="J14" s="34"/>
      <c r="K14" s="39"/>
      <c r="L14" s="39"/>
      <c r="M14" s="39"/>
      <c r="N14" s="39"/>
      <c r="O14" s="39"/>
      <c r="P14" s="39"/>
      <c r="Q14" s="39"/>
      <c r="R14" s="39"/>
    </row>
    <row r="15" spans="2:18">
      <c r="C15" s="13" t="s">
        <v>9</v>
      </c>
      <c r="D15" s="78">
        <v>2406.772406782718</v>
      </c>
      <c r="E15" s="78">
        <v>555</v>
      </c>
      <c r="F15" s="60">
        <v>23.076923076923077</v>
      </c>
      <c r="G15" s="60">
        <v>10.599078341013826</v>
      </c>
      <c r="I15" s="39"/>
      <c r="J15" s="39"/>
      <c r="K15" s="39"/>
      <c r="L15" s="39"/>
      <c r="M15" s="39"/>
      <c r="N15" s="39"/>
      <c r="O15" s="39"/>
      <c r="P15" s="39"/>
      <c r="Q15" s="39"/>
      <c r="R15" s="39"/>
    </row>
    <row r="16" spans="2:18">
      <c r="C16" s="13" t="s">
        <v>21</v>
      </c>
      <c r="D16" s="78">
        <v>2302.0589266033448</v>
      </c>
      <c r="E16" s="81">
        <v>60.580498068509073</v>
      </c>
      <c r="F16" s="60">
        <v>2.6315789473684208</v>
      </c>
      <c r="G16" s="60">
        <v>18.181818181818183</v>
      </c>
      <c r="I16" s="39"/>
      <c r="J16" s="39"/>
      <c r="K16" s="39"/>
      <c r="L16" s="39"/>
      <c r="M16" s="39"/>
      <c r="N16" s="39"/>
      <c r="O16" s="39"/>
      <c r="P16" s="39"/>
      <c r="Q16" s="39"/>
      <c r="R16" s="39"/>
    </row>
    <row r="17" spans="2:18">
      <c r="C17" s="13" t="s">
        <v>22</v>
      </c>
      <c r="D17" s="78">
        <v>1742.1490282816105</v>
      </c>
      <c r="E17" s="81">
        <v>104.52894169689664</v>
      </c>
      <c r="F17" s="60">
        <v>6</v>
      </c>
      <c r="G17" s="60"/>
      <c r="I17" s="39"/>
      <c r="J17" s="39"/>
      <c r="K17" s="39"/>
      <c r="L17" s="39"/>
      <c r="M17" s="39"/>
      <c r="N17" s="39"/>
      <c r="O17" s="39"/>
      <c r="P17" s="39"/>
      <c r="Q17" s="39"/>
      <c r="R17" s="39"/>
    </row>
    <row r="18" spans="2:18">
      <c r="C18" s="13" t="s">
        <v>29</v>
      </c>
      <c r="D18" s="81">
        <v>2600.4750594263687</v>
      </c>
      <c r="E18" s="81">
        <v>260.04750594263686</v>
      </c>
      <c r="F18" s="60">
        <v>10</v>
      </c>
      <c r="G18" s="60"/>
      <c r="I18" s="39"/>
      <c r="J18" s="39"/>
      <c r="K18" s="39"/>
      <c r="L18" s="39"/>
      <c r="M18" s="39"/>
      <c r="N18" s="39"/>
      <c r="O18" s="39"/>
      <c r="P18" s="39"/>
      <c r="Q18" s="39"/>
      <c r="R18" s="39"/>
    </row>
    <row r="19" spans="2:18">
      <c r="F19" s="36"/>
      <c r="G19" s="36"/>
      <c r="I19" s="39"/>
      <c r="J19" s="39"/>
      <c r="K19" s="39"/>
      <c r="L19" s="39"/>
      <c r="M19" s="39"/>
      <c r="N19" s="39"/>
      <c r="O19" s="39"/>
      <c r="P19" s="39"/>
      <c r="Q19" s="39"/>
      <c r="R19" s="39"/>
    </row>
    <row r="21" spans="2:18" ht="30">
      <c r="B21"/>
      <c r="C21" s="43" t="s">
        <v>310</v>
      </c>
      <c r="D21" s="43" t="s">
        <v>311</v>
      </c>
      <c r="E21" s="43" t="s">
        <v>313</v>
      </c>
      <c r="F21" s="43" t="s">
        <v>314</v>
      </c>
    </row>
    <row r="22" spans="2:18">
      <c r="B22" s="17" t="s">
        <v>312</v>
      </c>
      <c r="C22" s="11">
        <v>2296.5862977847587</v>
      </c>
      <c r="D22" s="11">
        <v>23.441379475510796</v>
      </c>
      <c r="E22" s="11">
        <v>351.62069213266193</v>
      </c>
      <c r="F22" s="60">
        <v>1.5002482864326909</v>
      </c>
      <c r="G22" s="71"/>
      <c r="H22" s="71"/>
    </row>
    <row r="23" spans="2:18">
      <c r="B23" s="17" t="s">
        <v>27</v>
      </c>
      <c r="C23" s="11">
        <v>2262.8638552735101</v>
      </c>
      <c r="D23" s="11">
        <v>245.14149066447516</v>
      </c>
      <c r="E23" s="11">
        <v>163.99465406201472</v>
      </c>
      <c r="F23" s="60">
        <v>14.380044031261258</v>
      </c>
      <c r="G23" s="71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>
  <dimension ref="B2:F29"/>
  <sheetViews>
    <sheetView workbookViewId="0"/>
  </sheetViews>
  <sheetFormatPr baseColWidth="10" defaultRowHeight="15"/>
  <cols>
    <col min="2" max="3" width="11.42578125" style="17"/>
    <col min="4" max="4" width="11.42578125" style="3"/>
    <col min="5" max="5" width="11.42578125" style="36"/>
    <col min="6" max="6" width="11.5703125" style="36" bestFit="1" customWidth="1"/>
  </cols>
  <sheetData>
    <row r="2" spans="2:6">
      <c r="E2" s="113" t="s">
        <v>1</v>
      </c>
      <c r="F2" s="113" t="s">
        <v>435</v>
      </c>
    </row>
    <row r="4" spans="2:6">
      <c r="B4" s="17" t="s">
        <v>25</v>
      </c>
      <c r="C4" s="17" t="s">
        <v>26</v>
      </c>
      <c r="D4" s="39" t="s">
        <v>5</v>
      </c>
      <c r="E4" s="60">
        <v>80</v>
      </c>
      <c r="F4" s="11">
        <v>390.6942367418107</v>
      </c>
    </row>
    <row r="5" spans="2:6">
      <c r="D5" s="39" t="s">
        <v>6</v>
      </c>
      <c r="E5" s="60">
        <v>100</v>
      </c>
      <c r="F5" s="11">
        <v>1296.6254388111151</v>
      </c>
    </row>
    <row r="6" spans="2:6">
      <c r="D6" s="39" t="s">
        <v>7</v>
      </c>
      <c r="E6" s="60">
        <v>93.333333333333329</v>
      </c>
      <c r="F6" s="11">
        <v>1160.7881914191894</v>
      </c>
    </row>
    <row r="7" spans="2:6">
      <c r="C7" s="17" t="s">
        <v>27</v>
      </c>
      <c r="D7" s="39" t="s">
        <v>5</v>
      </c>
      <c r="E7" s="60">
        <v>41</v>
      </c>
      <c r="F7" s="11">
        <v>672.86583648134012</v>
      </c>
    </row>
    <row r="8" spans="2:6">
      <c r="D8" s="39" t="s">
        <v>6</v>
      </c>
      <c r="E8" s="60">
        <v>17</v>
      </c>
      <c r="F8" s="11">
        <v>779.60153561658115</v>
      </c>
    </row>
    <row r="9" spans="2:6">
      <c r="D9" s="39" t="s">
        <v>7</v>
      </c>
      <c r="E9" s="60">
        <v>36.363636363636367</v>
      </c>
      <c r="F9" s="11">
        <v>869.88540742516386</v>
      </c>
    </row>
    <row r="10" spans="2:6">
      <c r="D10" s="39" t="s">
        <v>8</v>
      </c>
      <c r="E10" s="60">
        <v>56.000000000000007</v>
      </c>
      <c r="F10" s="11">
        <v>1773.365644055368</v>
      </c>
    </row>
    <row r="11" spans="2:6">
      <c r="D11" s="39" t="s">
        <v>9</v>
      </c>
      <c r="E11" s="60">
        <v>13.333333333333334</v>
      </c>
      <c r="F11" s="11">
        <v>4011.0489356744333</v>
      </c>
    </row>
    <row r="12" spans="2:6">
      <c r="D12" s="39" t="s">
        <v>21</v>
      </c>
      <c r="E12" s="60">
        <v>83.333333333333343</v>
      </c>
      <c r="F12" s="11">
        <v>933.21622765809889</v>
      </c>
    </row>
    <row r="13" spans="2:6">
      <c r="B13" s="17" t="s">
        <v>315</v>
      </c>
      <c r="C13" s="17" t="s">
        <v>26</v>
      </c>
      <c r="D13" s="39" t="s">
        <v>5</v>
      </c>
      <c r="E13" s="60">
        <v>100</v>
      </c>
      <c r="F13" s="11">
        <v>245.7525320677864</v>
      </c>
    </row>
    <row r="14" spans="2:6">
      <c r="D14" s="39" t="s">
        <v>6</v>
      </c>
      <c r="E14" s="60">
        <v>88.888888888888886</v>
      </c>
      <c r="F14" s="11">
        <v>476.11652440572453</v>
      </c>
    </row>
    <row r="15" spans="2:6">
      <c r="D15" s="39" t="s">
        <v>7</v>
      </c>
      <c r="E15" s="60">
        <v>100</v>
      </c>
      <c r="F15" s="11">
        <v>102.01233918704614</v>
      </c>
    </row>
    <row r="16" spans="2:6">
      <c r="D16" s="39" t="s">
        <v>8</v>
      </c>
      <c r="E16" s="124">
        <v>91.666666666666657</v>
      </c>
      <c r="F16" s="11">
        <v>881.05979562395521</v>
      </c>
    </row>
    <row r="17" spans="3:6">
      <c r="D17" s="39" t="s">
        <v>9</v>
      </c>
      <c r="E17" s="124">
        <v>100</v>
      </c>
      <c r="F17" s="11">
        <v>514.929053772271</v>
      </c>
    </row>
    <row r="18" spans="3:6">
      <c r="D18" s="39" t="s">
        <v>21</v>
      </c>
      <c r="E18" s="124">
        <v>100</v>
      </c>
      <c r="F18" s="11">
        <v>638.73307294980407</v>
      </c>
    </row>
    <row r="19" spans="3:6">
      <c r="D19" s="39" t="s">
        <v>22</v>
      </c>
      <c r="E19" s="124">
        <v>90</v>
      </c>
      <c r="F19" s="11">
        <v>577.86756395052657</v>
      </c>
    </row>
    <row r="20" spans="3:6">
      <c r="D20" s="39" t="s">
        <v>29</v>
      </c>
      <c r="E20" s="124">
        <v>100</v>
      </c>
      <c r="F20" s="11">
        <v>286.33091980228846</v>
      </c>
    </row>
    <row r="21" spans="3:6">
      <c r="C21" s="17" t="s">
        <v>27</v>
      </c>
      <c r="D21" s="39" t="s">
        <v>5</v>
      </c>
      <c r="E21" s="124">
        <v>13.422818791946309</v>
      </c>
      <c r="F21" s="11">
        <v>10376.834312585208</v>
      </c>
    </row>
    <row r="22" spans="3:6">
      <c r="D22" s="39" t="s">
        <v>6</v>
      </c>
      <c r="E22" s="124">
        <v>8.9686098654708513</v>
      </c>
      <c r="F22" s="11">
        <v>10856.82031500956</v>
      </c>
    </row>
    <row r="23" spans="3:6">
      <c r="D23" s="39" t="s">
        <v>7</v>
      </c>
      <c r="E23" s="124">
        <v>12.359550561797752</v>
      </c>
      <c r="F23" s="11">
        <v>5743.4664822133263</v>
      </c>
    </row>
    <row r="24" spans="3:6">
      <c r="D24" s="39" t="s">
        <v>8</v>
      </c>
      <c r="E24" s="124">
        <v>8.5714285714285712</v>
      </c>
      <c r="F24" s="11">
        <v>5680.8022345184609</v>
      </c>
    </row>
    <row r="25" spans="3:6">
      <c r="D25" s="39" t="s">
        <v>9</v>
      </c>
      <c r="E25" s="124">
        <v>6.6037735849056602</v>
      </c>
      <c r="F25" s="11">
        <v>6592.1960991767919</v>
      </c>
    </row>
    <row r="26" spans="3:6">
      <c r="D26" s="39" t="s">
        <v>21</v>
      </c>
      <c r="E26" s="124">
        <v>1.9607843137254901</v>
      </c>
      <c r="F26" s="11">
        <v>5050.7402878086368</v>
      </c>
    </row>
    <row r="27" spans="3:6">
      <c r="D27" s="39" t="s">
        <v>22</v>
      </c>
      <c r="E27" s="124">
        <v>6.0606060606060606</v>
      </c>
      <c r="F27" s="11">
        <v>5087.5837662717786</v>
      </c>
    </row>
    <row r="28" spans="3:6">
      <c r="D28" s="39" t="s">
        <v>29</v>
      </c>
      <c r="E28" s="124">
        <v>9.67741935483871</v>
      </c>
      <c r="F28" s="11">
        <v>3223.5611121545799</v>
      </c>
    </row>
    <row r="29" spans="3:6">
      <c r="D29" s="39" t="s">
        <v>30</v>
      </c>
      <c r="E29" s="124">
        <v>21.276595744680851</v>
      </c>
      <c r="F29" s="11">
        <v>2936.6164340592445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>
  <dimension ref="B2:H45"/>
  <sheetViews>
    <sheetView workbookViewId="0"/>
  </sheetViews>
  <sheetFormatPr baseColWidth="10" defaultRowHeight="15"/>
  <cols>
    <col min="2" max="3" width="11.42578125" style="17"/>
    <col min="5" max="5" width="16.42578125" customWidth="1"/>
  </cols>
  <sheetData>
    <row r="2" spans="2:5" s="36" customFormat="1" ht="30">
      <c r="B2" s="32"/>
      <c r="C2" s="32"/>
      <c r="E2" s="43" t="s">
        <v>11</v>
      </c>
    </row>
    <row r="3" spans="2:5">
      <c r="B3" s="17" t="s">
        <v>26</v>
      </c>
      <c r="C3" s="17" t="s">
        <v>316</v>
      </c>
      <c r="D3" t="s">
        <v>5</v>
      </c>
      <c r="E3" s="11">
        <v>201.62268767732931</v>
      </c>
    </row>
    <row r="4" spans="2:5">
      <c r="D4" t="s">
        <v>6</v>
      </c>
      <c r="E4" s="11">
        <v>182.83357138475827</v>
      </c>
    </row>
    <row r="5" spans="2:5">
      <c r="D5" t="s">
        <v>7</v>
      </c>
      <c r="E5" s="11">
        <v>129.24240604563605</v>
      </c>
    </row>
    <row r="6" spans="2:5">
      <c r="D6" t="s">
        <v>8</v>
      </c>
      <c r="E6" s="11">
        <v>329.00614162603551</v>
      </c>
    </row>
    <row r="7" spans="2:5">
      <c r="E7" s="11"/>
    </row>
    <row r="8" spans="2:5">
      <c r="B8" s="17" t="s">
        <v>27</v>
      </c>
      <c r="C8" s="17" t="s">
        <v>316</v>
      </c>
      <c r="D8" t="s">
        <v>5</v>
      </c>
      <c r="E8" s="11">
        <v>6333</v>
      </c>
    </row>
    <row r="9" spans="2:5">
      <c r="D9" t="s">
        <v>6</v>
      </c>
      <c r="E9" s="11">
        <v>3473</v>
      </c>
    </row>
    <row r="10" spans="2:5">
      <c r="D10" t="s">
        <v>7</v>
      </c>
      <c r="E10" s="11">
        <v>6917</v>
      </c>
    </row>
    <row r="11" spans="2:5">
      <c r="D11" t="s">
        <v>8</v>
      </c>
      <c r="E11" s="11">
        <v>9778</v>
      </c>
    </row>
    <row r="12" spans="2:5">
      <c r="E12" s="11"/>
    </row>
    <row r="13" spans="2:5">
      <c r="E13" s="11"/>
    </row>
    <row r="14" spans="2:5">
      <c r="E14" s="11"/>
    </row>
    <row r="15" spans="2:5">
      <c r="B15" s="17" t="s">
        <v>27</v>
      </c>
      <c r="C15" s="17" t="s">
        <v>317</v>
      </c>
      <c r="D15" t="s">
        <v>5</v>
      </c>
      <c r="E15" s="11">
        <v>46.459204016927899</v>
      </c>
    </row>
    <row r="16" spans="2:5">
      <c r="D16" t="s">
        <v>6</v>
      </c>
      <c r="E16" s="11">
        <v>29.168415470612274</v>
      </c>
    </row>
    <row r="17" spans="3:8">
      <c r="D17" t="s">
        <v>7</v>
      </c>
      <c r="E17" s="11">
        <v>26.089774700760746</v>
      </c>
    </row>
    <row r="18" spans="3:8">
      <c r="D18" t="s">
        <v>8</v>
      </c>
      <c r="E18" s="11">
        <v>23.401324665050186</v>
      </c>
    </row>
    <row r="19" spans="3:8">
      <c r="E19" s="11"/>
    </row>
    <row r="20" spans="3:8">
      <c r="C20" s="17" t="s">
        <v>317</v>
      </c>
      <c r="D20" t="s">
        <v>5</v>
      </c>
      <c r="E20" s="11">
        <v>1387</v>
      </c>
    </row>
    <row r="21" spans="3:8">
      <c r="D21" t="s">
        <v>6</v>
      </c>
      <c r="E21" s="11">
        <v>2882</v>
      </c>
    </row>
    <row r="22" spans="3:8">
      <c r="D22" t="s">
        <v>7</v>
      </c>
      <c r="E22" s="11">
        <v>3472</v>
      </c>
    </row>
    <row r="23" spans="3:8">
      <c r="D23" t="s">
        <v>8</v>
      </c>
      <c r="E23" s="11">
        <v>3597</v>
      </c>
    </row>
    <row r="24" spans="3:8">
      <c r="D24" t="s">
        <v>9</v>
      </c>
      <c r="E24" s="11">
        <v>2926</v>
      </c>
    </row>
    <row r="28" spans="3:8">
      <c r="C28"/>
      <c r="F28" s="17"/>
      <c r="H28" s="3"/>
    </row>
    <row r="29" spans="3:8">
      <c r="C29"/>
      <c r="E29" s="17"/>
      <c r="F29" s="17"/>
      <c r="G29" s="17"/>
      <c r="H29" s="17"/>
    </row>
    <row r="30" spans="3:8">
      <c r="D30" s="17"/>
    </row>
    <row r="31" spans="3:8">
      <c r="C31"/>
    </row>
    <row r="32" spans="3:8">
      <c r="C32"/>
    </row>
    <row r="33" spans="3:8">
      <c r="C33"/>
    </row>
    <row r="34" spans="3:8">
      <c r="C34"/>
      <c r="E34" s="83"/>
      <c r="F34" s="83"/>
      <c r="H34" s="83"/>
    </row>
    <row r="35" spans="3:8">
      <c r="C35"/>
      <c r="E35" s="83"/>
      <c r="F35" s="83"/>
      <c r="H35" s="83"/>
    </row>
    <row r="36" spans="3:8">
      <c r="C36"/>
      <c r="E36" s="84"/>
      <c r="F36" s="84"/>
      <c r="H36" s="84"/>
    </row>
    <row r="37" spans="3:8">
      <c r="C37"/>
      <c r="H37" s="45"/>
    </row>
    <row r="38" spans="3:8">
      <c r="C38"/>
      <c r="H38" s="45"/>
    </row>
    <row r="39" spans="3:8">
      <c r="D39" s="17"/>
      <c r="E39" s="71"/>
      <c r="F39" s="71"/>
    </row>
    <row r="40" spans="3:8">
      <c r="C40"/>
      <c r="E40" s="71"/>
      <c r="F40" s="71"/>
    </row>
    <row r="41" spans="3:8">
      <c r="C41"/>
      <c r="E41" s="71"/>
      <c r="F41" s="71"/>
    </row>
    <row r="42" spans="3:8">
      <c r="C42"/>
      <c r="E42" s="71"/>
      <c r="F42" s="71"/>
    </row>
    <row r="43" spans="3:8">
      <c r="C43"/>
      <c r="E43" s="83"/>
      <c r="F43" s="83"/>
      <c r="H43" s="83"/>
    </row>
    <row r="44" spans="3:8">
      <c r="D44" s="17"/>
      <c r="E44" s="83"/>
      <c r="F44" s="83"/>
      <c r="G44" s="17"/>
      <c r="H44" s="83"/>
    </row>
    <row r="45" spans="3:8">
      <c r="C45"/>
      <c r="E45" s="84"/>
      <c r="F45" s="84"/>
      <c r="H45" s="84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>
  <dimension ref="B3:J51"/>
  <sheetViews>
    <sheetView workbookViewId="0"/>
  </sheetViews>
  <sheetFormatPr baseColWidth="10" defaultRowHeight="15"/>
  <cols>
    <col min="2" max="3" width="11.42578125" style="17"/>
  </cols>
  <sheetData>
    <row r="3" spans="2:10">
      <c r="D3" s="17"/>
      <c r="E3" s="113" t="s">
        <v>318</v>
      </c>
      <c r="F3" s="113" t="s">
        <v>319</v>
      </c>
      <c r="G3" s="113" t="s">
        <v>320</v>
      </c>
      <c r="H3" s="113" t="s">
        <v>323</v>
      </c>
      <c r="I3" s="113" t="s">
        <v>321</v>
      </c>
      <c r="J3" s="113" t="s">
        <v>322</v>
      </c>
    </row>
    <row r="5" spans="2:10">
      <c r="B5" s="17" t="s">
        <v>25</v>
      </c>
      <c r="C5" s="17" t="s">
        <v>26</v>
      </c>
      <c r="D5" t="s">
        <v>5</v>
      </c>
      <c r="E5" s="60">
        <v>43.873402815174202</v>
      </c>
      <c r="F5" s="60">
        <v>86.047207498901628</v>
      </c>
      <c r="G5" s="60">
        <v>55.21056491859099</v>
      </c>
      <c r="H5" s="60">
        <v>69.126200799497838</v>
      </c>
      <c r="I5" s="60">
        <v>64.037410291225385</v>
      </c>
      <c r="J5" s="60">
        <v>64.941191323741137</v>
      </c>
    </row>
    <row r="6" spans="2:10">
      <c r="D6" t="s">
        <v>6</v>
      </c>
      <c r="E6" s="60">
        <v>129.44499076091307</v>
      </c>
      <c r="F6" s="60">
        <v>98.902276677112866</v>
      </c>
      <c r="G6" s="60">
        <v>162.45293228021157</v>
      </c>
      <c r="H6" s="60">
        <v>95.90691039011358</v>
      </c>
      <c r="I6" s="60">
        <v>101.01806456661305</v>
      </c>
      <c r="J6" s="60">
        <v>73.879132586570933</v>
      </c>
    </row>
    <row r="7" spans="2:10">
      <c r="D7" t="s">
        <v>7</v>
      </c>
      <c r="E7" s="60">
        <v>84.342919278560146</v>
      </c>
      <c r="F7" s="60">
        <v>111.92685131127355</v>
      </c>
      <c r="G7" s="60">
        <v>85.150892640454387</v>
      </c>
      <c r="H7" s="60">
        <v>112.33065368076136</v>
      </c>
      <c r="I7" s="60">
        <v>110.28185280900334</v>
      </c>
      <c r="J7" s="60">
        <v>100.72365463442559</v>
      </c>
    </row>
    <row r="8" spans="2:10">
      <c r="D8" t="s">
        <v>8</v>
      </c>
      <c r="E8" s="60">
        <v>142.33868714535259</v>
      </c>
      <c r="F8" s="60">
        <v>103.12366451271195</v>
      </c>
      <c r="G8" s="60">
        <v>97.185610160743082</v>
      </c>
      <c r="H8" s="60">
        <v>122.63623512962721</v>
      </c>
      <c r="I8" s="60">
        <v>124.66267233315828</v>
      </c>
      <c r="J8" s="60">
        <v>160.45602145526234</v>
      </c>
    </row>
    <row r="9" spans="2:10">
      <c r="E9" s="60"/>
      <c r="F9" s="60"/>
      <c r="G9" s="60"/>
      <c r="H9" s="60"/>
      <c r="I9" s="60"/>
      <c r="J9" s="60"/>
    </row>
    <row r="10" spans="2:10">
      <c r="C10" s="17" t="s">
        <v>27</v>
      </c>
      <c r="D10" t="s">
        <v>5</v>
      </c>
      <c r="E10" s="60">
        <v>173.95635493370324</v>
      </c>
      <c r="F10" s="60">
        <v>545.49644772432316</v>
      </c>
      <c r="G10" s="60">
        <v>865.48935019649969</v>
      </c>
      <c r="H10" s="60">
        <v>100.21156903436956</v>
      </c>
      <c r="I10" s="60">
        <v>145.3473577476403</v>
      </c>
      <c r="J10" s="60">
        <v>632.74005943492386</v>
      </c>
    </row>
    <row r="11" spans="2:10">
      <c r="D11" t="s">
        <v>6</v>
      </c>
      <c r="E11" s="60">
        <v>87.572332985290359</v>
      </c>
      <c r="F11" s="60">
        <v>307.94337380963339</v>
      </c>
      <c r="G11" s="60">
        <v>569.68401149098383</v>
      </c>
      <c r="H11" s="60">
        <v>75.956286430779301</v>
      </c>
      <c r="I11" s="60">
        <v>111.51579137082504</v>
      </c>
      <c r="J11" s="60">
        <v>515.9574858279326</v>
      </c>
    </row>
    <row r="12" spans="2:10">
      <c r="D12" t="s">
        <v>7</v>
      </c>
      <c r="E12" s="60">
        <v>121.70068612901539</v>
      </c>
      <c r="F12" s="60">
        <v>106.57845313638572</v>
      </c>
      <c r="G12" s="60">
        <v>138.49704137110322</v>
      </c>
      <c r="H12" s="60">
        <v>84.263126307544255</v>
      </c>
      <c r="I12" s="60">
        <v>128.04258471743466</v>
      </c>
      <c r="J12" s="60">
        <v>237.11240334628977</v>
      </c>
    </row>
    <row r="13" spans="2:10">
      <c r="D13" t="s">
        <v>8</v>
      </c>
      <c r="E13" s="60">
        <v>119.69102632987298</v>
      </c>
      <c r="F13" s="60">
        <v>416.44091894293405</v>
      </c>
      <c r="G13" s="60">
        <v>721.72894837099705</v>
      </c>
      <c r="H13" s="60">
        <v>74.956102351880219</v>
      </c>
      <c r="I13" s="60">
        <v>126.8336176344381</v>
      </c>
      <c r="J13" s="60">
        <v>421.68128461861949</v>
      </c>
    </row>
    <row r="14" spans="2:10">
      <c r="E14" s="60"/>
      <c r="F14" s="60"/>
      <c r="G14" s="60"/>
      <c r="H14" s="60"/>
      <c r="I14" s="60"/>
      <c r="J14" s="60"/>
    </row>
    <row r="15" spans="2:10">
      <c r="B15" s="17" t="s">
        <v>28</v>
      </c>
      <c r="C15" s="17" t="s">
        <v>26</v>
      </c>
      <c r="D15" t="s">
        <v>5</v>
      </c>
      <c r="E15" s="60">
        <v>133.57829435785689</v>
      </c>
      <c r="F15" s="60">
        <v>38.363657484314729</v>
      </c>
      <c r="G15" s="60">
        <v>80.131971093251607</v>
      </c>
      <c r="H15" s="60">
        <v>106.88326000327355</v>
      </c>
      <c r="I15" s="60">
        <v>154.68728056359794</v>
      </c>
      <c r="J15" s="60">
        <v>103.48157836923993</v>
      </c>
    </row>
    <row r="16" spans="2:10">
      <c r="D16" t="s">
        <v>6</v>
      </c>
      <c r="E16" s="60">
        <v>102.67614493247366</v>
      </c>
      <c r="F16" s="60">
        <v>209.93218354059363</v>
      </c>
      <c r="G16" s="60">
        <v>174.61359856346189</v>
      </c>
      <c r="H16" s="60">
        <v>138.27776403064289</v>
      </c>
      <c r="I16" s="60">
        <v>123.21317404172267</v>
      </c>
      <c r="J16" s="60">
        <v>134.12180241968807</v>
      </c>
    </row>
    <row r="17" spans="2:10">
      <c r="D17" t="s">
        <v>7</v>
      </c>
      <c r="E17" s="60">
        <v>117.43205294466794</v>
      </c>
      <c r="F17" s="60">
        <v>76.119520005973285</v>
      </c>
      <c r="G17" s="60">
        <v>43.46643515329334</v>
      </c>
      <c r="H17" s="60">
        <v>97.979446359540816</v>
      </c>
      <c r="I17" s="60">
        <v>63.832590445584515</v>
      </c>
      <c r="J17" s="60">
        <v>114.61099422133749</v>
      </c>
    </row>
    <row r="18" spans="2:10">
      <c r="E18" s="60"/>
      <c r="F18" s="60"/>
      <c r="G18" s="60"/>
      <c r="H18" s="60"/>
      <c r="I18" s="60"/>
      <c r="J18" s="60"/>
    </row>
    <row r="19" spans="2:10">
      <c r="C19" s="17" t="s">
        <v>27</v>
      </c>
      <c r="D19" t="s">
        <v>5</v>
      </c>
      <c r="E19" s="60">
        <v>1423.8201913049256</v>
      </c>
      <c r="F19" s="60">
        <v>1389.8136838559983</v>
      </c>
      <c r="G19" s="60">
        <v>809.45571887130609</v>
      </c>
      <c r="H19" s="60">
        <v>282.46682215178123</v>
      </c>
      <c r="I19" s="60">
        <v>601.8161117905405</v>
      </c>
      <c r="J19" s="60">
        <v>1595.4896610515032</v>
      </c>
    </row>
    <row r="20" spans="2:10">
      <c r="D20" t="s">
        <v>6</v>
      </c>
      <c r="E20" s="60">
        <v>605.57022257452809</v>
      </c>
      <c r="F20" s="60">
        <v>1635.3711886945853</v>
      </c>
      <c r="G20" s="60">
        <v>606.03677864988765</v>
      </c>
      <c r="H20" s="60">
        <v>245.56018158144036</v>
      </c>
      <c r="I20" s="60">
        <v>223.44223156540681</v>
      </c>
      <c r="J20" s="60">
        <v>2141.2083641895397</v>
      </c>
    </row>
    <row r="21" spans="2:10">
      <c r="D21" t="s">
        <v>7</v>
      </c>
      <c r="E21" s="60">
        <v>1533.9070461041342</v>
      </c>
      <c r="F21" s="60">
        <v>1190.9355786934136</v>
      </c>
      <c r="G21" s="60">
        <v>808.93287905657178</v>
      </c>
      <c r="H21" s="60">
        <v>156.24291380300369</v>
      </c>
      <c r="I21" s="60">
        <v>272.45769758301515</v>
      </c>
      <c r="J21" s="60">
        <v>1028.3960586537949</v>
      </c>
    </row>
    <row r="22" spans="2:10">
      <c r="D22" t="s">
        <v>8</v>
      </c>
      <c r="E22" s="60">
        <v>974.82033215971398</v>
      </c>
      <c r="F22" s="60">
        <v>3157.0138478532099</v>
      </c>
      <c r="G22" s="60">
        <v>1230.3592080951767</v>
      </c>
      <c r="H22" s="60">
        <v>264.01332740810727</v>
      </c>
      <c r="I22" s="60">
        <v>417.48236869738219</v>
      </c>
      <c r="J22" s="60">
        <v>5327.1488142416183</v>
      </c>
    </row>
    <row r="23" spans="2:10">
      <c r="E23" s="60"/>
      <c r="F23" s="60"/>
      <c r="G23" s="60"/>
      <c r="H23" s="60"/>
      <c r="I23" s="60"/>
      <c r="J23" s="60"/>
    </row>
    <row r="24" spans="2:10">
      <c r="B24" s="17" t="s">
        <v>31</v>
      </c>
      <c r="C24" s="17" t="s">
        <v>26</v>
      </c>
      <c r="D24" t="s">
        <v>5</v>
      </c>
      <c r="E24" s="60">
        <v>125.45890715936203</v>
      </c>
      <c r="F24" s="60">
        <v>82.546996195837963</v>
      </c>
      <c r="G24" s="60">
        <v>48.935758214788834</v>
      </c>
      <c r="H24" s="60">
        <v>90.374912404954415</v>
      </c>
      <c r="I24" s="60">
        <v>78.835380055691431</v>
      </c>
      <c r="J24" s="60">
        <v>62.94451236851657</v>
      </c>
    </row>
    <row r="25" spans="2:10">
      <c r="D25" t="s">
        <v>6</v>
      </c>
      <c r="E25" s="60">
        <v>143.09215023748285</v>
      </c>
      <c r="F25" s="60">
        <v>86.574490629701884</v>
      </c>
      <c r="G25" s="60">
        <v>99.348969642616936</v>
      </c>
      <c r="H25" s="60">
        <v>75.049241176694025</v>
      </c>
      <c r="I25" s="60">
        <v>97.962388000058908</v>
      </c>
      <c r="J25" s="60">
        <v>80.476858300748759</v>
      </c>
    </row>
    <row r="26" spans="2:10">
      <c r="D26" t="s">
        <v>7</v>
      </c>
      <c r="E26" s="60">
        <v>89.934865691304793</v>
      </c>
      <c r="F26" s="60">
        <v>88.6514628298833</v>
      </c>
      <c r="G26" s="60">
        <v>92.805292196896843</v>
      </c>
      <c r="H26" s="60">
        <v>108.64530974040028</v>
      </c>
      <c r="I26" s="60">
        <v>112.5470218218569</v>
      </c>
      <c r="J26" s="60">
        <v>62.181566374276862</v>
      </c>
    </row>
    <row r="27" spans="2:10">
      <c r="D27" t="s">
        <v>8</v>
      </c>
      <c r="E27" s="60">
        <v>41.514076911850303</v>
      </c>
      <c r="F27" s="60">
        <v>142.22705034457687</v>
      </c>
      <c r="G27" s="60">
        <v>158.90997994569739</v>
      </c>
      <c r="H27" s="60">
        <v>125.9305366779513</v>
      </c>
      <c r="I27" s="60">
        <v>110.65521012239275</v>
      </c>
      <c r="J27" s="60">
        <v>194.3970629564578</v>
      </c>
    </row>
    <row r="28" spans="2:10">
      <c r="E28" s="60"/>
      <c r="F28" s="60"/>
      <c r="G28" s="60"/>
      <c r="H28" s="60"/>
      <c r="I28" s="60"/>
      <c r="J28" s="60"/>
    </row>
    <row r="29" spans="2:10">
      <c r="C29" s="17" t="s">
        <v>27</v>
      </c>
      <c r="D29" t="s">
        <v>5</v>
      </c>
      <c r="E29" s="60">
        <v>175.27698351917815</v>
      </c>
      <c r="F29" s="60">
        <v>129.94385830280777</v>
      </c>
      <c r="G29" s="60">
        <v>1063.1741851053953</v>
      </c>
      <c r="H29" s="60">
        <v>376.82865740126169</v>
      </c>
      <c r="I29" s="60">
        <v>270.53600861972672</v>
      </c>
      <c r="J29" s="60">
        <v>893.22526928871503</v>
      </c>
    </row>
    <row r="30" spans="2:10">
      <c r="D30" t="s">
        <v>6</v>
      </c>
      <c r="E30" s="60">
        <v>262.05479555368663</v>
      </c>
      <c r="F30" s="60">
        <v>187.96350269508579</v>
      </c>
      <c r="G30" s="60">
        <v>1608.9208176040183</v>
      </c>
      <c r="H30" s="60">
        <v>329.27091615176482</v>
      </c>
      <c r="I30" s="60">
        <v>302.66639696477785</v>
      </c>
      <c r="J30" s="60">
        <v>969.44407667547011</v>
      </c>
    </row>
    <row r="31" spans="2:10">
      <c r="D31" t="s">
        <v>7</v>
      </c>
      <c r="E31" s="60">
        <v>255.22249805946498</v>
      </c>
      <c r="F31" s="60">
        <v>145.61396941511714</v>
      </c>
      <c r="G31" s="60">
        <v>937.50015241168967</v>
      </c>
      <c r="H31" s="60">
        <v>381.41864725990808</v>
      </c>
      <c r="I31" s="60">
        <v>460.86167711882416</v>
      </c>
      <c r="J31" s="60">
        <v>627.85456167056634</v>
      </c>
    </row>
    <row r="32" spans="2:10">
      <c r="E32" s="60"/>
      <c r="F32" s="60"/>
      <c r="G32" s="60"/>
      <c r="H32" s="60"/>
      <c r="I32" s="60"/>
      <c r="J32" s="60"/>
    </row>
    <row r="33" spans="2:10">
      <c r="B33" s="17" t="s">
        <v>32</v>
      </c>
      <c r="C33" s="17" t="s">
        <v>26</v>
      </c>
      <c r="D33" t="s">
        <v>5</v>
      </c>
      <c r="E33" s="60">
        <v>95.701977977399196</v>
      </c>
      <c r="F33" s="60">
        <v>68.710565227538083</v>
      </c>
      <c r="G33" s="60">
        <v>82.79660062628183</v>
      </c>
      <c r="H33" s="60">
        <v>103.40293016944489</v>
      </c>
      <c r="I33" s="60">
        <v>107.87991213326424</v>
      </c>
      <c r="J33" s="60">
        <v>170.98746955547941</v>
      </c>
    </row>
    <row r="34" spans="2:10">
      <c r="D34" t="s">
        <v>6</v>
      </c>
      <c r="E34" s="60">
        <v>123.26063363570378</v>
      </c>
      <c r="F34" s="60">
        <v>111.14586749880282</v>
      </c>
      <c r="G34" s="60">
        <v>116.60019840593718</v>
      </c>
      <c r="H34" s="60">
        <v>85.746438449467135</v>
      </c>
      <c r="I34" s="60">
        <v>109.25222424178547</v>
      </c>
      <c r="J34" s="60">
        <v>60.755752241266123</v>
      </c>
    </row>
    <row r="35" spans="2:10">
      <c r="D35" t="s">
        <v>7</v>
      </c>
      <c r="E35" s="60">
        <v>81.037388386897035</v>
      </c>
      <c r="F35" s="60">
        <v>120.14356727365913</v>
      </c>
      <c r="G35" s="60">
        <v>100.60320096778095</v>
      </c>
      <c r="H35" s="60">
        <v>110.85063138108802</v>
      </c>
      <c r="I35" s="60">
        <v>82.867863624950303</v>
      </c>
      <c r="J35" s="60">
        <v>68.256778203254441</v>
      </c>
    </row>
    <row r="36" spans="2:10">
      <c r="E36" s="60"/>
      <c r="F36" s="60"/>
      <c r="G36" s="60"/>
      <c r="H36" s="60"/>
      <c r="I36" s="60"/>
      <c r="J36" s="60"/>
    </row>
    <row r="37" spans="2:10">
      <c r="C37" s="17" t="s">
        <v>27</v>
      </c>
      <c r="D37" t="s">
        <v>5</v>
      </c>
      <c r="E37" s="60">
        <v>362.45263339472427</v>
      </c>
      <c r="F37" s="60">
        <v>182.19677068301576</v>
      </c>
      <c r="G37" s="60">
        <v>3998.9483962460126</v>
      </c>
      <c r="H37" s="60">
        <v>322.06865837449936</v>
      </c>
      <c r="I37" s="60">
        <v>490.74344157243786</v>
      </c>
      <c r="J37" s="60">
        <v>847.367737877781</v>
      </c>
    </row>
    <row r="38" spans="2:10">
      <c r="D38" t="s">
        <v>6</v>
      </c>
      <c r="E38" s="60">
        <v>446.47510974896767</v>
      </c>
      <c r="F38" s="60">
        <v>159.38046895564503</v>
      </c>
      <c r="G38" s="60">
        <v>2749.768687855114</v>
      </c>
      <c r="H38" s="60">
        <v>295.07179195672688</v>
      </c>
      <c r="I38" s="60">
        <v>354.31689753335837</v>
      </c>
      <c r="J38" s="60">
        <v>616.08191340970495</v>
      </c>
    </row>
    <row r="39" spans="2:10">
      <c r="D39" t="s">
        <v>7</v>
      </c>
      <c r="E39" s="60">
        <v>519.14106831353365</v>
      </c>
      <c r="F39" s="60">
        <v>142.69401769936599</v>
      </c>
      <c r="G39" s="60">
        <v>2356.9328102698869</v>
      </c>
      <c r="H39" s="60">
        <v>261.45389083243953</v>
      </c>
      <c r="I39" s="60">
        <v>315.37426136484919</v>
      </c>
      <c r="J39" s="60">
        <v>571.59501060513185</v>
      </c>
    </row>
    <row r="40" spans="2:10">
      <c r="D40" t="s">
        <v>8</v>
      </c>
      <c r="E40" s="60">
        <v>421.22021712911391</v>
      </c>
      <c r="F40" s="60">
        <v>117.56800976781223</v>
      </c>
      <c r="G40" s="60">
        <v>1660.5686192111129</v>
      </c>
      <c r="H40" s="60">
        <v>218.56115479767374</v>
      </c>
      <c r="I40" s="60">
        <v>316.46488372843754</v>
      </c>
      <c r="J40" s="60">
        <v>470.36738055154154</v>
      </c>
    </row>
    <row r="41" spans="2:10">
      <c r="E41" s="60"/>
      <c r="F41" s="60"/>
      <c r="G41" s="60"/>
      <c r="H41" s="60"/>
      <c r="I41" s="60"/>
      <c r="J41" s="60"/>
    </row>
    <row r="42" spans="2:10">
      <c r="B42" s="17" t="s">
        <v>33</v>
      </c>
      <c r="C42" s="17" t="s">
        <v>26</v>
      </c>
      <c r="D42" t="s">
        <v>5</v>
      </c>
      <c r="E42" s="60">
        <v>144.83224639836732</v>
      </c>
      <c r="F42" s="60">
        <v>65.19179651275671</v>
      </c>
      <c r="G42" s="60">
        <v>58.363460072934828</v>
      </c>
      <c r="H42" s="60">
        <v>76.637678048918616</v>
      </c>
      <c r="I42" s="60">
        <v>0.79707373724351593</v>
      </c>
      <c r="J42" s="60">
        <v>250.51302273589454</v>
      </c>
    </row>
    <row r="43" spans="2:10">
      <c r="D43" t="s">
        <v>6</v>
      </c>
      <c r="E43" s="60">
        <v>92.812480258001102</v>
      </c>
      <c r="F43" s="60">
        <v>59.483503766746949</v>
      </c>
      <c r="G43" s="60">
        <v>98.995148787570002</v>
      </c>
      <c r="H43" s="60">
        <v>113.82000177071903</v>
      </c>
      <c r="I43" s="60">
        <v>1.5941474744870319</v>
      </c>
      <c r="J43" s="60">
        <v>27.640710846290506</v>
      </c>
    </row>
    <row r="44" spans="2:10">
      <c r="D44" t="s">
        <v>7</v>
      </c>
      <c r="E44" s="60">
        <v>78.242794716070534</v>
      </c>
      <c r="F44" s="60">
        <v>83.88578696681229</v>
      </c>
      <c r="G44" s="60">
        <v>17.844610057515876</v>
      </c>
      <c r="H44" s="60">
        <v>104.75831900424706</v>
      </c>
      <c r="I44" s="60">
        <v>2.391221211730548</v>
      </c>
      <c r="J44" s="60">
        <v>111.66751383831</v>
      </c>
    </row>
    <row r="45" spans="2:10">
      <c r="D45" t="s">
        <v>8</v>
      </c>
      <c r="E45" s="60">
        <v>95.335012917963596</v>
      </c>
      <c r="F45" s="60">
        <v>78.206783529955771</v>
      </c>
      <c r="G45" s="60">
        <v>297.63741202262179</v>
      </c>
      <c r="H45" s="60">
        <v>133.02487855472526</v>
      </c>
      <c r="I45" s="60">
        <v>3.1882949489740637</v>
      </c>
      <c r="J45" s="60">
        <v>87.068945641531698</v>
      </c>
    </row>
    <row r="46" spans="2:10">
      <c r="D46">
        <v>5</v>
      </c>
      <c r="E46" s="60">
        <v>88.777465709597394</v>
      </c>
      <c r="F46" s="60">
        <v>213.23212922372824</v>
      </c>
      <c r="G46" s="60">
        <v>27.15936905935758</v>
      </c>
      <c r="H46" s="60">
        <v>71.759122621390077</v>
      </c>
      <c r="I46" s="60">
        <v>3.9853686862175803</v>
      </c>
      <c r="J46" s="60">
        <v>23.109806937973286</v>
      </c>
    </row>
    <row r="47" spans="2:10">
      <c r="E47" s="60"/>
      <c r="F47" s="60"/>
      <c r="G47" s="60"/>
      <c r="H47" s="60"/>
      <c r="I47" s="60"/>
      <c r="J47" s="60"/>
    </row>
    <row r="48" spans="2:10">
      <c r="C48" s="17" t="s">
        <v>27</v>
      </c>
      <c r="D48" t="s">
        <v>5</v>
      </c>
      <c r="E48" s="60">
        <v>326.14211354714604</v>
      </c>
      <c r="F48" s="60">
        <v>71.086454695377228</v>
      </c>
      <c r="G48" s="60">
        <v>137.41311801975112</v>
      </c>
      <c r="H48" s="60">
        <v>205.14053987025784</v>
      </c>
      <c r="I48" s="60">
        <v>0.79707373724351593</v>
      </c>
      <c r="J48" s="60">
        <v>278.51207417884331</v>
      </c>
    </row>
    <row r="49" spans="4:10">
      <c r="D49" t="s">
        <v>6</v>
      </c>
      <c r="E49" s="60">
        <v>140.02416378143857</v>
      </c>
      <c r="F49" s="60">
        <v>274.25169752498175</v>
      </c>
      <c r="G49" s="60">
        <v>66.670515360102911</v>
      </c>
      <c r="H49" s="60">
        <v>96.988526761024218</v>
      </c>
      <c r="I49" s="60">
        <v>1.5941474744870319</v>
      </c>
      <c r="J49" s="60">
        <v>86.907705869221658</v>
      </c>
    </row>
    <row r="50" spans="4:10">
      <c r="D50" t="s">
        <v>7</v>
      </c>
      <c r="E50" s="60">
        <v>198.42697135931073</v>
      </c>
      <c r="F50" s="60">
        <v>154.4699645159458</v>
      </c>
      <c r="G50" s="60">
        <v>214.27076924705247</v>
      </c>
      <c r="H50" s="60">
        <v>198.37300907948853</v>
      </c>
      <c r="I50" s="60">
        <v>2.391221211730548</v>
      </c>
      <c r="J50" s="60">
        <v>158.83041765629574</v>
      </c>
    </row>
    <row r="51" spans="4:10">
      <c r="D51" t="s">
        <v>8</v>
      </c>
      <c r="E51" s="60">
        <v>255.76016622574497</v>
      </c>
      <c r="F51" s="60">
        <v>53.030869020845095</v>
      </c>
      <c r="G51" s="60">
        <v>27.154177440012937</v>
      </c>
      <c r="H51" s="60">
        <v>99.660989147389969</v>
      </c>
      <c r="I51" s="60">
        <v>3.1882949489740637</v>
      </c>
      <c r="J51" s="60">
        <v>147.81400423231898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>
  <dimension ref="B2:H7"/>
  <sheetViews>
    <sheetView tabSelected="1" workbookViewId="0">
      <selection activeCell="I1" sqref="I1:I1048576"/>
    </sheetView>
  </sheetViews>
  <sheetFormatPr baseColWidth="10" defaultRowHeight="15"/>
  <sheetData>
    <row r="2" spans="2:8">
      <c r="D2" s="114" t="s">
        <v>324</v>
      </c>
      <c r="E2" s="133" t="s">
        <v>318</v>
      </c>
      <c r="F2" s="133" t="s">
        <v>319</v>
      </c>
      <c r="G2" s="114" t="s">
        <v>321</v>
      </c>
      <c r="H2" s="114" t="s">
        <v>322</v>
      </c>
    </row>
    <row r="3" spans="2:8">
      <c r="B3" s="9" t="s">
        <v>25</v>
      </c>
      <c r="C3" s="9" t="s">
        <v>289</v>
      </c>
      <c r="D3" s="61">
        <v>41.171717171717177</v>
      </c>
      <c r="E3" s="60">
        <v>1.2573010009447048</v>
      </c>
      <c r="F3" s="60">
        <v>3.4411479840331909</v>
      </c>
      <c r="G3" s="60">
        <v>1.2793483786758453</v>
      </c>
      <c r="H3" s="60">
        <v>4.5187280830694139</v>
      </c>
    </row>
    <row r="4" spans="2:8">
      <c r="B4" s="9" t="s">
        <v>28</v>
      </c>
      <c r="C4" s="9" t="s">
        <v>289</v>
      </c>
      <c r="D4" s="61">
        <v>9.8779540943778059</v>
      </c>
      <c r="E4" s="60">
        <v>11.345294480358255</v>
      </c>
      <c r="F4" s="60">
        <v>18.432835747743017</v>
      </c>
      <c r="G4" s="60">
        <v>3.7879960240908623</v>
      </c>
      <c r="H4" s="60">
        <v>25.230607245341144</v>
      </c>
    </row>
    <row r="5" spans="2:8">
      <c r="B5" s="9" t="s">
        <v>31</v>
      </c>
      <c r="C5" s="9" t="s">
        <v>289</v>
      </c>
      <c r="D5" s="61">
        <v>24.30647404985756</v>
      </c>
      <c r="E5" s="60">
        <v>2.3085142571077655</v>
      </c>
      <c r="F5" s="60">
        <v>1.5450711013767022</v>
      </c>
      <c r="G5" s="60">
        <v>3.4468802756777626</v>
      </c>
      <c r="H5" s="60">
        <v>8.3017463587825056</v>
      </c>
    </row>
    <row r="6" spans="2:8">
      <c r="B6" s="34" t="s">
        <v>32</v>
      </c>
      <c r="C6" s="9" t="s">
        <v>289</v>
      </c>
      <c r="D6" s="61">
        <v>27.124047124047127</v>
      </c>
      <c r="E6" s="60">
        <v>4.373222571465849</v>
      </c>
      <c r="F6" s="60">
        <v>1.5045981677645974</v>
      </c>
      <c r="G6" s="60">
        <v>3.6922487104977075</v>
      </c>
      <c r="H6" s="60">
        <v>6.2635301061103981</v>
      </c>
    </row>
    <row r="7" spans="2:8">
      <c r="B7" s="34" t="s">
        <v>33</v>
      </c>
      <c r="C7" s="9" t="s">
        <v>289</v>
      </c>
      <c r="D7" s="60">
        <v>42.559523809523803</v>
      </c>
      <c r="E7" s="60">
        <v>2.300883537284101</v>
      </c>
      <c r="F7" s="60">
        <v>1.3820974643928747</v>
      </c>
      <c r="G7" s="60">
        <v>1.9926843431087898E-2</v>
      </c>
      <c r="H7" s="60">
        <v>1.6801605048416994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>
  <dimension ref="B2:I13"/>
  <sheetViews>
    <sheetView workbookViewId="0"/>
  </sheetViews>
  <sheetFormatPr baseColWidth="10" defaultRowHeight="15"/>
  <cols>
    <col min="4" max="9" width="11.42578125" style="36"/>
  </cols>
  <sheetData>
    <row r="2" spans="2:9">
      <c r="D2" s="116" t="s">
        <v>375</v>
      </c>
      <c r="E2" s="116" t="s">
        <v>380</v>
      </c>
      <c r="F2" s="116" t="s">
        <v>376</v>
      </c>
      <c r="G2" s="116" t="s">
        <v>377</v>
      </c>
      <c r="H2" s="116" t="s">
        <v>378</v>
      </c>
      <c r="I2" s="116" t="s">
        <v>379</v>
      </c>
    </row>
    <row r="3" spans="2:9">
      <c r="B3" s="17" t="s">
        <v>364</v>
      </c>
      <c r="C3" t="s">
        <v>381</v>
      </c>
      <c r="D3" s="60">
        <v>148.61371150949932</v>
      </c>
      <c r="E3" s="60">
        <v>72.379221753704627</v>
      </c>
      <c r="F3" s="60">
        <v>105.65249249780339</v>
      </c>
      <c r="G3" s="60">
        <v>78.437214529855964</v>
      </c>
      <c r="H3" s="60">
        <v>98.350343067324474</v>
      </c>
      <c r="I3" s="60">
        <v>144.82012551391384</v>
      </c>
    </row>
    <row r="4" spans="2:9">
      <c r="C4" t="s">
        <v>382</v>
      </c>
      <c r="D4" s="60">
        <v>52.10976510454082</v>
      </c>
      <c r="E4" s="60">
        <v>89.205428435972451</v>
      </c>
      <c r="F4" s="60">
        <v>131.82657248142968</v>
      </c>
      <c r="G4" s="60">
        <v>121.08479491438122</v>
      </c>
      <c r="H4" s="60">
        <v>82.600942094573426</v>
      </c>
      <c r="I4" s="60">
        <v>54.957332788545543</v>
      </c>
    </row>
    <row r="5" spans="2:9">
      <c r="C5" t="s">
        <v>383</v>
      </c>
      <c r="D5" s="60">
        <v>99.276523385959877</v>
      </c>
      <c r="E5" s="60">
        <v>138.41534981032291</v>
      </c>
      <c r="F5" s="60">
        <v>62.520935020766984</v>
      </c>
      <c r="G5" s="60">
        <v>100.47799055576287</v>
      </c>
      <c r="H5" s="60">
        <v>119.04871483810213</v>
      </c>
      <c r="I5" s="60">
        <v>100.22254169754063</v>
      </c>
    </row>
    <row r="6" spans="2:9">
      <c r="D6" s="60"/>
      <c r="E6" s="60"/>
      <c r="F6" s="60"/>
      <c r="G6" s="60"/>
      <c r="H6" s="60"/>
      <c r="I6" s="60"/>
    </row>
    <row r="7" spans="2:9">
      <c r="B7" s="104" t="s">
        <v>49</v>
      </c>
      <c r="C7" t="s">
        <v>381</v>
      </c>
      <c r="D7" s="60">
        <v>146.69027712367838</v>
      </c>
      <c r="E7" s="60">
        <v>334.31189578442923</v>
      </c>
      <c r="F7" s="60">
        <v>348.64552546180249</v>
      </c>
      <c r="G7" s="60">
        <v>235.84998530492052</v>
      </c>
      <c r="H7" s="60">
        <v>42.688717027521925</v>
      </c>
      <c r="I7" s="60">
        <v>59.457332154650523</v>
      </c>
    </row>
    <row r="8" spans="2:9">
      <c r="C8" t="s">
        <v>382</v>
      </c>
      <c r="D8" s="60">
        <v>209.30853604074659</v>
      </c>
      <c r="E8" s="60">
        <v>582.05082329725303</v>
      </c>
      <c r="F8" s="60">
        <v>280.44480732914661</v>
      </c>
      <c r="G8" s="60">
        <v>189.54096051916247</v>
      </c>
      <c r="H8" s="60">
        <v>60.674452088136974</v>
      </c>
      <c r="I8" s="60">
        <v>64.220205244108385</v>
      </c>
    </row>
    <row r="9" spans="2:9">
      <c r="C9" t="s">
        <v>383</v>
      </c>
      <c r="D9" s="60">
        <v>202.30579319429705</v>
      </c>
      <c r="E9" s="60">
        <v>565.9666840463608</v>
      </c>
      <c r="F9" s="60">
        <v>455.07836502603516</v>
      </c>
      <c r="G9" s="60">
        <v>285.46020603467383</v>
      </c>
      <c r="H9" s="60">
        <v>67.824050637248902</v>
      </c>
      <c r="I9" s="60">
        <v>36.690548202752943</v>
      </c>
    </row>
    <row r="10" spans="2:9">
      <c r="D10" s="60"/>
      <c r="E10" s="60"/>
      <c r="F10" s="60"/>
      <c r="G10" s="60"/>
      <c r="H10" s="60"/>
      <c r="I10" s="60"/>
    </row>
    <row r="11" spans="2:9">
      <c r="B11" s="104" t="s">
        <v>338</v>
      </c>
      <c r="C11" t="s">
        <v>381</v>
      </c>
      <c r="D11" s="60">
        <v>179.56647526555116</v>
      </c>
      <c r="E11" s="60">
        <v>111.70368542740263</v>
      </c>
      <c r="F11" s="60">
        <v>135.81043987738389</v>
      </c>
      <c r="G11" s="60">
        <v>152.9003079027064</v>
      </c>
      <c r="H11" s="60">
        <v>65.721236125836597</v>
      </c>
      <c r="I11" s="60">
        <v>74.737086226650391</v>
      </c>
    </row>
    <row r="12" spans="2:9">
      <c r="C12" t="s">
        <v>382</v>
      </c>
      <c r="D12" s="60">
        <v>271.87373923301243</v>
      </c>
      <c r="E12" s="60">
        <v>72.201649272736063</v>
      </c>
      <c r="F12" s="60">
        <v>220.2557773375751</v>
      </c>
      <c r="G12" s="60">
        <v>208.87346816358678</v>
      </c>
      <c r="H12" s="60">
        <v>75.401984335670278</v>
      </c>
      <c r="I12" s="60">
        <v>73.522322708917059</v>
      </c>
    </row>
    <row r="13" spans="2:9">
      <c r="C13" t="s">
        <v>383</v>
      </c>
      <c r="D13" s="60">
        <v>232.33816206762913</v>
      </c>
      <c r="E13" s="60">
        <v>51.146385408072426</v>
      </c>
      <c r="F13" s="60">
        <v>96.685149279655079</v>
      </c>
      <c r="G13" s="60">
        <v>117.61956686908783</v>
      </c>
      <c r="H13" s="60">
        <v>46.182760797502965</v>
      </c>
      <c r="I13" s="60">
        <v>28.22348282143307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>
  <dimension ref="B2:D10"/>
  <sheetViews>
    <sheetView workbookViewId="0"/>
  </sheetViews>
  <sheetFormatPr baseColWidth="10" defaultRowHeight="15"/>
  <sheetData>
    <row r="2" spans="2:4">
      <c r="B2" s="39"/>
      <c r="C2" s="85"/>
      <c r="D2" s="86" t="s">
        <v>13</v>
      </c>
    </row>
    <row r="3" spans="2:4">
      <c r="B3" s="34" t="s">
        <v>326</v>
      </c>
      <c r="C3" s="87" t="s">
        <v>5</v>
      </c>
      <c r="D3" s="88">
        <v>70</v>
      </c>
    </row>
    <row r="4" spans="2:4">
      <c r="B4" s="34"/>
      <c r="C4" s="87" t="s">
        <v>6</v>
      </c>
      <c r="D4" s="88">
        <v>57.142857142857139</v>
      </c>
    </row>
    <row r="5" spans="2:4">
      <c r="B5" s="34"/>
      <c r="C5" s="87" t="s">
        <v>7</v>
      </c>
      <c r="D5" s="88">
        <v>50</v>
      </c>
    </row>
    <row r="6" spans="2:4">
      <c r="B6" s="34"/>
      <c r="C6" s="89"/>
      <c r="D6" s="89"/>
    </row>
    <row r="7" spans="2:4">
      <c r="B7" s="34" t="s">
        <v>327</v>
      </c>
      <c r="C7" s="87" t="s">
        <v>5</v>
      </c>
      <c r="D7" s="88">
        <v>72.727272727272734</v>
      </c>
    </row>
    <row r="8" spans="2:4">
      <c r="B8" s="39"/>
      <c r="C8" s="87" t="s">
        <v>6</v>
      </c>
      <c r="D8" s="88">
        <v>92.307692307692307</v>
      </c>
    </row>
    <row r="9" spans="2:4">
      <c r="B9" s="39"/>
      <c r="C9" s="87" t="s">
        <v>7</v>
      </c>
      <c r="D9" s="88">
        <v>58.82352941176471</v>
      </c>
    </row>
    <row r="10" spans="2:4">
      <c r="B10" s="39"/>
      <c r="C10" s="87" t="s">
        <v>8</v>
      </c>
      <c r="D10" s="88">
        <v>62.5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>
  <dimension ref="B2:T23"/>
  <sheetViews>
    <sheetView workbookViewId="0"/>
  </sheetViews>
  <sheetFormatPr baseColWidth="10" defaultRowHeight="15"/>
  <cols>
    <col min="5" max="5" width="11.5703125" bestFit="1" customWidth="1"/>
    <col min="6" max="6" width="12.5703125" bestFit="1" customWidth="1"/>
    <col min="7" max="7" width="11.5703125" bestFit="1" customWidth="1"/>
    <col min="8" max="8" width="12.5703125" bestFit="1" customWidth="1"/>
    <col min="9" max="9" width="11.5703125" bestFit="1" customWidth="1"/>
    <col min="10" max="10" width="12.5703125" bestFit="1" customWidth="1"/>
    <col min="12" max="12" width="11.5703125" bestFit="1" customWidth="1"/>
  </cols>
  <sheetData>
    <row r="2" spans="2:20">
      <c r="E2" s="143" t="s">
        <v>328</v>
      </c>
      <c r="F2" s="143"/>
      <c r="G2" s="142" t="s">
        <v>329</v>
      </c>
      <c r="H2" s="142"/>
      <c r="I2" s="142" t="s">
        <v>330</v>
      </c>
      <c r="J2" s="142"/>
      <c r="K2" s="142" t="s">
        <v>325</v>
      </c>
      <c r="L2" s="142"/>
      <c r="R2" s="3"/>
      <c r="S2" s="3"/>
      <c r="T2" s="3"/>
    </row>
    <row r="3" spans="2:20" s="63" customFormat="1" ht="30">
      <c r="E3" s="115" t="s">
        <v>13</v>
      </c>
      <c r="F3" s="115" t="s">
        <v>331</v>
      </c>
      <c r="G3" s="115" t="s">
        <v>13</v>
      </c>
      <c r="H3" s="115" t="s">
        <v>331</v>
      </c>
      <c r="I3" s="115" t="s">
        <v>13</v>
      </c>
      <c r="J3" s="115" t="s">
        <v>331</v>
      </c>
      <c r="K3" s="115" t="s">
        <v>13</v>
      </c>
      <c r="L3" s="115" t="s">
        <v>331</v>
      </c>
      <c r="R3" s="64"/>
      <c r="S3" s="64"/>
      <c r="T3" s="16"/>
    </row>
    <row r="4" spans="2:20">
      <c r="B4" s="17" t="s">
        <v>28</v>
      </c>
      <c r="C4" s="17" t="s">
        <v>26</v>
      </c>
      <c r="D4" t="s">
        <v>332</v>
      </c>
      <c r="E4" s="36" t="s">
        <v>450</v>
      </c>
      <c r="F4" s="36">
        <v>0</v>
      </c>
      <c r="G4" s="36" t="s">
        <v>450</v>
      </c>
      <c r="H4" s="36">
        <v>0</v>
      </c>
      <c r="I4" s="36" t="s">
        <v>450</v>
      </c>
      <c r="J4" s="36">
        <v>0</v>
      </c>
      <c r="K4" s="11">
        <v>100</v>
      </c>
      <c r="L4" s="11">
        <v>548.55475907988034</v>
      </c>
      <c r="R4" s="3"/>
      <c r="S4" s="2"/>
      <c r="T4" s="3"/>
    </row>
    <row r="5" spans="2:20">
      <c r="B5" s="17"/>
      <c r="C5" s="17"/>
      <c r="D5" t="s">
        <v>333</v>
      </c>
      <c r="E5" s="36" t="s">
        <v>450</v>
      </c>
      <c r="F5" s="36">
        <v>0</v>
      </c>
      <c r="G5" s="36" t="s">
        <v>450</v>
      </c>
      <c r="H5" s="36">
        <v>0</v>
      </c>
      <c r="I5" s="36" t="s">
        <v>450</v>
      </c>
      <c r="J5" s="36">
        <v>173</v>
      </c>
      <c r="K5" s="11">
        <v>88.888888888888886</v>
      </c>
      <c r="L5" s="11">
        <v>1062.7600991199208</v>
      </c>
      <c r="R5" s="3"/>
      <c r="S5" s="2"/>
      <c r="T5" s="3"/>
    </row>
    <row r="6" spans="2:20">
      <c r="B6" s="17"/>
      <c r="C6" s="17"/>
      <c r="D6" t="s">
        <v>334</v>
      </c>
      <c r="E6" s="36" t="s">
        <v>450</v>
      </c>
      <c r="F6" s="36">
        <v>0</v>
      </c>
      <c r="G6" s="36" t="s">
        <v>450</v>
      </c>
      <c r="H6" s="36">
        <v>0</v>
      </c>
      <c r="I6" s="36" t="s">
        <v>450</v>
      </c>
      <c r="J6" s="36">
        <v>0</v>
      </c>
      <c r="K6" s="11">
        <v>100</v>
      </c>
      <c r="L6" s="11">
        <v>227.70611425679942</v>
      </c>
      <c r="R6" s="3"/>
      <c r="S6" s="2"/>
      <c r="T6" s="3"/>
    </row>
    <row r="7" spans="2:20">
      <c r="B7" s="17"/>
      <c r="C7" s="17"/>
      <c r="D7" t="s">
        <v>335</v>
      </c>
      <c r="E7" s="36" t="s">
        <v>450</v>
      </c>
      <c r="F7" s="36">
        <v>0</v>
      </c>
      <c r="G7" s="36" t="s">
        <v>450</v>
      </c>
      <c r="H7" s="36">
        <v>0</v>
      </c>
      <c r="I7" s="36" t="s">
        <v>450</v>
      </c>
      <c r="J7" s="36">
        <v>0</v>
      </c>
      <c r="K7" s="90">
        <v>91.666666666666657</v>
      </c>
      <c r="L7" s="11">
        <v>1966.6513295177572</v>
      </c>
      <c r="R7" s="3"/>
      <c r="S7" s="2"/>
      <c r="T7" s="46"/>
    </row>
    <row r="8" spans="2:20">
      <c r="B8" s="17"/>
      <c r="C8" s="17"/>
      <c r="E8" s="36"/>
      <c r="F8" s="36"/>
      <c r="G8" s="36"/>
      <c r="H8" s="36"/>
      <c r="I8" s="36"/>
      <c r="J8" s="36"/>
      <c r="K8" s="90">
        <v>100</v>
      </c>
      <c r="L8" s="11">
        <v>1149.3952093131049</v>
      </c>
      <c r="R8" s="3"/>
      <c r="S8" s="2"/>
      <c r="T8" s="46"/>
    </row>
    <row r="9" spans="2:20">
      <c r="B9" s="17"/>
      <c r="C9" s="17"/>
      <c r="E9" s="36"/>
      <c r="F9" s="36"/>
      <c r="G9" s="36"/>
      <c r="H9" s="36"/>
      <c r="I9" s="36"/>
      <c r="J9" s="36"/>
      <c r="K9" s="90">
        <v>100</v>
      </c>
      <c r="L9" s="11">
        <v>1425.7434664058126</v>
      </c>
      <c r="R9" s="3"/>
      <c r="S9" s="2"/>
      <c r="T9" s="46"/>
    </row>
    <row r="10" spans="2:20">
      <c r="B10" s="17"/>
      <c r="C10" s="17"/>
      <c r="E10" s="36"/>
      <c r="F10" s="36"/>
      <c r="G10" s="36"/>
      <c r="H10" s="36"/>
      <c r="I10" s="36"/>
      <c r="J10" s="36"/>
      <c r="K10" s="90">
        <v>90</v>
      </c>
      <c r="L10" s="11">
        <v>1289.8829552467112</v>
      </c>
      <c r="R10" s="3"/>
      <c r="S10" s="2"/>
      <c r="T10" s="46"/>
    </row>
    <row r="11" spans="2:20">
      <c r="B11" s="17"/>
      <c r="C11" s="17"/>
      <c r="E11" s="36"/>
      <c r="F11" s="36"/>
      <c r="G11" s="36"/>
      <c r="H11" s="36"/>
      <c r="I11" s="36"/>
      <c r="J11" s="36"/>
      <c r="K11" s="90">
        <v>100</v>
      </c>
      <c r="L11" s="11">
        <v>639.13151741582249</v>
      </c>
      <c r="R11" s="3"/>
      <c r="S11" s="2"/>
      <c r="T11" s="46"/>
    </row>
    <row r="12" spans="2:20">
      <c r="B12" s="17"/>
      <c r="C12" s="17"/>
      <c r="E12" s="36"/>
      <c r="F12" s="36"/>
      <c r="G12" s="36"/>
      <c r="H12" s="36"/>
      <c r="I12" s="36"/>
      <c r="J12" s="36"/>
      <c r="K12" s="11"/>
      <c r="L12" s="11"/>
      <c r="R12" s="3"/>
      <c r="S12" s="2"/>
      <c r="T12" s="46"/>
    </row>
    <row r="13" spans="2:20">
      <c r="B13" s="17"/>
      <c r="C13" s="17" t="s">
        <v>27</v>
      </c>
      <c r="D13" t="s">
        <v>306</v>
      </c>
      <c r="E13" s="11">
        <v>20.689655172413794</v>
      </c>
      <c r="F13" s="11">
        <v>10229.352091604087</v>
      </c>
      <c r="G13" s="11">
        <v>7.4074074074074066</v>
      </c>
      <c r="H13" s="11">
        <v>8214.81015385098</v>
      </c>
      <c r="I13" s="11">
        <v>11.52073732718894</v>
      </c>
      <c r="J13" s="11">
        <v>11994.696691239697</v>
      </c>
      <c r="K13" s="90">
        <v>13.422818791946309</v>
      </c>
      <c r="L13" s="11">
        <v>23162.576590591983</v>
      </c>
      <c r="R13" s="3"/>
      <c r="S13" s="2"/>
      <c r="T13" s="46"/>
    </row>
    <row r="14" spans="2:20">
      <c r="D14" t="s">
        <v>307</v>
      </c>
      <c r="E14" s="11">
        <v>20.454545454545457</v>
      </c>
      <c r="F14" s="11">
        <v>11357.036303110499</v>
      </c>
      <c r="G14" s="11">
        <v>13.043478260869565</v>
      </c>
      <c r="H14" s="11">
        <v>7471.2995549860088</v>
      </c>
      <c r="I14" s="11">
        <v>11.39240506329114</v>
      </c>
      <c r="J14" s="11">
        <v>10303.527059890568</v>
      </c>
      <c r="K14" s="90">
        <v>8.9686098654708513</v>
      </c>
      <c r="L14" s="11">
        <v>24233.973917432053</v>
      </c>
      <c r="R14" s="3"/>
      <c r="S14" s="2"/>
      <c r="T14" s="46"/>
    </row>
    <row r="15" spans="2:20">
      <c r="D15" t="s">
        <v>308</v>
      </c>
      <c r="E15" s="11">
        <v>14.634146341463413</v>
      </c>
      <c r="F15" s="11">
        <v>15027.672469224866</v>
      </c>
      <c r="G15" s="11">
        <v>20</v>
      </c>
      <c r="H15" s="11">
        <v>8046.7408266317707</v>
      </c>
      <c r="I15" s="11">
        <v>11.627906976744185</v>
      </c>
      <c r="J15" s="11">
        <v>7100.2745263667202</v>
      </c>
      <c r="K15" s="90">
        <v>12.359550561797752</v>
      </c>
      <c r="L15" s="11">
        <v>12820.237683511888</v>
      </c>
      <c r="R15" s="3"/>
      <c r="S15" s="2"/>
      <c r="T15" s="46"/>
    </row>
    <row r="16" spans="2:20">
      <c r="D16" t="s">
        <v>309</v>
      </c>
      <c r="E16" s="11">
        <v>16.129032258064516</v>
      </c>
      <c r="F16" s="11">
        <v>12483.186557099616</v>
      </c>
      <c r="G16" s="11">
        <v>18.518518518518519</v>
      </c>
      <c r="H16" s="11">
        <v>10490.375476803105</v>
      </c>
      <c r="I16" s="11">
        <v>12.751677852348994</v>
      </c>
      <c r="J16" s="11">
        <v>9598.7337045280456</v>
      </c>
      <c r="K16" s="90">
        <v>8.5714285714285712</v>
      </c>
      <c r="L16" s="11">
        <v>12680.362130621565</v>
      </c>
      <c r="R16" s="3"/>
      <c r="S16" s="2"/>
      <c r="T16" s="46"/>
    </row>
    <row r="17" spans="4:20">
      <c r="E17" s="36"/>
      <c r="F17" s="36"/>
      <c r="G17" s="36"/>
      <c r="H17" s="36"/>
      <c r="I17" s="36"/>
      <c r="J17" s="36"/>
      <c r="K17" s="90">
        <v>6.6037735849056602</v>
      </c>
      <c r="L17" s="11">
        <v>14714.723435662481</v>
      </c>
      <c r="R17" s="3"/>
      <c r="S17" s="2"/>
      <c r="T17" s="46"/>
    </row>
    <row r="18" spans="4:20">
      <c r="E18" s="36"/>
      <c r="F18" s="36"/>
      <c r="G18" s="36"/>
      <c r="H18" s="36"/>
      <c r="I18" s="36"/>
      <c r="J18" s="36"/>
      <c r="K18" s="90">
        <v>1.9607843137254901</v>
      </c>
      <c r="L18" s="11">
        <v>11273.973856715707</v>
      </c>
      <c r="R18" s="3"/>
      <c r="S18" s="2"/>
      <c r="T18" s="46"/>
    </row>
    <row r="19" spans="4:20">
      <c r="E19" s="36"/>
      <c r="F19" s="36"/>
      <c r="G19" s="36"/>
      <c r="H19" s="36"/>
      <c r="I19" s="36"/>
      <c r="J19" s="36"/>
      <c r="K19" s="90">
        <v>6.0606060606060606</v>
      </c>
      <c r="L19" s="11">
        <v>11356.213763999505</v>
      </c>
    </row>
    <row r="20" spans="4:20">
      <c r="E20" s="36"/>
      <c r="F20" s="36"/>
      <c r="G20" s="36"/>
      <c r="H20" s="36"/>
      <c r="I20" s="36"/>
      <c r="J20" s="36"/>
      <c r="K20" s="90">
        <v>9.67741935483871</v>
      </c>
      <c r="L20" s="11">
        <v>7195.4489110593295</v>
      </c>
    </row>
    <row r="21" spans="4:20">
      <c r="E21" s="36"/>
      <c r="F21" s="36"/>
      <c r="G21" s="36"/>
      <c r="H21" s="36"/>
      <c r="I21" s="36"/>
      <c r="J21" s="36"/>
      <c r="K21" s="90">
        <v>21.276595744680851</v>
      </c>
      <c r="L21" s="11">
        <v>6554.9473974536704</v>
      </c>
    </row>
    <row r="23" spans="4:20">
      <c r="D23" t="s">
        <v>449</v>
      </c>
    </row>
  </sheetData>
  <mergeCells count="4">
    <mergeCell ref="E2:F2"/>
    <mergeCell ref="G2:H2"/>
    <mergeCell ref="I2:J2"/>
    <mergeCell ref="K2:L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B2:N18"/>
  <sheetViews>
    <sheetView workbookViewId="0"/>
  </sheetViews>
  <sheetFormatPr baseColWidth="10" defaultRowHeight="15"/>
  <cols>
    <col min="2" max="2" width="17.42578125" customWidth="1"/>
    <col min="4" max="4" width="16.42578125" customWidth="1"/>
    <col min="11" max="11" width="21.140625" customWidth="1"/>
  </cols>
  <sheetData>
    <row r="2" spans="2:14">
      <c r="C2" s="13"/>
      <c r="G2" s="17" t="s">
        <v>0</v>
      </c>
    </row>
    <row r="3" spans="2:14" s="22" customFormat="1" ht="30">
      <c r="B3" s="18"/>
      <c r="C3" s="19"/>
      <c r="D3" s="20" t="s">
        <v>11</v>
      </c>
      <c r="E3" s="20" t="s">
        <v>13</v>
      </c>
      <c r="F3" s="20" t="s">
        <v>18</v>
      </c>
      <c r="G3" s="20" t="s">
        <v>14</v>
      </c>
      <c r="H3" s="20" t="s">
        <v>15</v>
      </c>
      <c r="I3" s="20" t="s">
        <v>16</v>
      </c>
      <c r="J3" s="21" t="s">
        <v>17</v>
      </c>
      <c r="K3" s="20" t="s">
        <v>19</v>
      </c>
      <c r="L3" s="21" t="s">
        <v>20</v>
      </c>
      <c r="M3" s="21"/>
      <c r="N3" s="20"/>
    </row>
    <row r="4" spans="2:14">
      <c r="B4" s="9" t="s">
        <v>433</v>
      </c>
      <c r="C4" s="23" t="s">
        <v>5</v>
      </c>
      <c r="D4" s="24">
        <v>1290.8457952200001</v>
      </c>
      <c r="E4" s="137">
        <v>86.2</v>
      </c>
      <c r="F4" s="26">
        <v>0.40196078431372551</v>
      </c>
      <c r="G4" s="25">
        <v>65.686274509803923</v>
      </c>
      <c r="H4" s="25">
        <v>29.411764705882355</v>
      </c>
      <c r="I4" s="25">
        <v>3.9215686274509802</v>
      </c>
      <c r="J4" s="25">
        <v>0.98039215686274506</v>
      </c>
      <c r="K4" s="24">
        <v>2270.1342228233298</v>
      </c>
      <c r="L4" s="26">
        <v>0.85211741020148912</v>
      </c>
      <c r="M4" s="26"/>
      <c r="N4" s="28"/>
    </row>
    <row r="5" spans="2:14">
      <c r="B5" s="9"/>
      <c r="C5" s="23" t="s">
        <v>6</v>
      </c>
      <c r="D5" s="24">
        <v>752.85976031999996</v>
      </c>
      <c r="E5" s="137">
        <v>86.8</v>
      </c>
      <c r="F5" s="26">
        <v>0.23931623931623933</v>
      </c>
      <c r="G5" s="25">
        <v>76.923076923076934</v>
      </c>
      <c r="H5" s="25">
        <v>22.222222222222221</v>
      </c>
      <c r="I5" s="25">
        <v>0.85470085470085477</v>
      </c>
      <c r="J5" s="25">
        <v>0</v>
      </c>
      <c r="K5" s="24">
        <v>2318.0427688911755</v>
      </c>
      <c r="L5" s="26">
        <v>0.86985768101800265</v>
      </c>
      <c r="M5" s="26"/>
      <c r="N5" s="28"/>
    </row>
    <row r="6" spans="2:14">
      <c r="B6" s="9"/>
      <c r="C6" s="23" t="s">
        <v>7</v>
      </c>
      <c r="D6" s="24">
        <v>1290.1789773</v>
      </c>
      <c r="E6" s="137">
        <v>86.1</v>
      </c>
      <c r="F6" s="26">
        <v>0.37671232876712329</v>
      </c>
      <c r="G6" s="25">
        <v>66.438356164383563</v>
      </c>
      <c r="H6" s="25">
        <v>29.452054794520549</v>
      </c>
      <c r="I6" s="25">
        <v>4.10958904109589</v>
      </c>
      <c r="J6" s="25">
        <v>0</v>
      </c>
      <c r="K6" s="24">
        <v>2616.2108180364035</v>
      </c>
      <c r="L6" s="26">
        <v>0.79900590859948717</v>
      </c>
      <c r="M6" s="26"/>
      <c r="N6" s="28"/>
    </row>
    <row r="7" spans="2:14">
      <c r="B7" s="9"/>
      <c r="C7" s="23" t="s">
        <v>8</v>
      </c>
      <c r="D7" s="24">
        <v>547.13427904115213</v>
      </c>
      <c r="E7" s="137">
        <v>91.304347826086953</v>
      </c>
      <c r="F7" s="26">
        <v>0.15217391304347827</v>
      </c>
      <c r="G7" s="25">
        <v>84.782608695652172</v>
      </c>
      <c r="H7" s="25">
        <v>15.217391304347828</v>
      </c>
      <c r="I7" s="25">
        <v>0</v>
      </c>
      <c r="J7" s="25">
        <v>0</v>
      </c>
      <c r="K7" s="24">
        <v>3282.805674246913</v>
      </c>
      <c r="L7" s="26">
        <v>0.76109067606601977</v>
      </c>
      <c r="M7" s="26"/>
      <c r="N7" s="28"/>
    </row>
    <row r="8" spans="2:14">
      <c r="B8" s="27"/>
      <c r="C8" s="23" t="s">
        <v>9</v>
      </c>
      <c r="D8" s="24">
        <v>826.69995671334709</v>
      </c>
      <c r="E8" s="137">
        <v>76.666666666666671</v>
      </c>
      <c r="F8" s="26">
        <v>0.16666666666666669</v>
      </c>
      <c r="G8" s="25">
        <v>85.507246376811594</v>
      </c>
      <c r="H8" s="25">
        <v>12.318840579710146</v>
      </c>
      <c r="I8" s="25">
        <v>2.1739130434782608</v>
      </c>
      <c r="J8" s="25">
        <v>0</v>
      </c>
      <c r="K8" s="24">
        <v>3802.8198008813965</v>
      </c>
      <c r="L8" s="26">
        <v>0.55168471681336317</v>
      </c>
      <c r="M8" s="26"/>
      <c r="N8" s="28"/>
    </row>
    <row r="9" spans="2:14">
      <c r="B9" s="27"/>
      <c r="C9" s="23" t="s">
        <v>21</v>
      </c>
      <c r="D9" s="24">
        <v>732.75910925599999</v>
      </c>
      <c r="E9" s="137">
        <v>96</v>
      </c>
      <c r="F9" s="26">
        <v>0.24489795918367349</v>
      </c>
      <c r="G9" s="25">
        <v>79.591836734693871</v>
      </c>
      <c r="H9" s="25">
        <v>16.326530612244898</v>
      </c>
      <c r="I9" s="25">
        <v>4.0816326530612246</v>
      </c>
      <c r="J9" s="25">
        <v>0</v>
      </c>
      <c r="K9" s="24">
        <v>2872.4157082835195</v>
      </c>
      <c r="L9" s="26">
        <v>0.914563907277126</v>
      </c>
      <c r="M9" s="26"/>
      <c r="N9" s="28"/>
    </row>
    <row r="10" spans="2:14">
      <c r="B10" s="27"/>
      <c r="C10" s="23" t="s">
        <v>22</v>
      </c>
      <c r="D10" s="24">
        <v>898.93209273236619</v>
      </c>
      <c r="E10" s="137">
        <v>87.5</v>
      </c>
      <c r="F10" s="26">
        <v>0.28859060402684567</v>
      </c>
      <c r="G10" s="25">
        <v>72.483221476510067</v>
      </c>
      <c r="H10" s="25">
        <v>26.174496644295303</v>
      </c>
      <c r="I10" s="25">
        <v>1.3422818791946309</v>
      </c>
      <c r="J10" s="25">
        <v>0</v>
      </c>
      <c r="K10" s="24">
        <v>2790.4350378567201</v>
      </c>
      <c r="L10" s="26">
        <v>0.7161538411134416</v>
      </c>
      <c r="M10" s="26"/>
      <c r="N10" s="28"/>
    </row>
    <row r="11" spans="2:14">
      <c r="B11" s="27"/>
      <c r="C11" s="29"/>
      <c r="D11" s="27"/>
      <c r="E11" s="137"/>
      <c r="F11" s="26"/>
      <c r="G11" s="26"/>
      <c r="H11" s="26"/>
      <c r="I11" s="26"/>
      <c r="J11" s="25"/>
      <c r="K11" s="24"/>
      <c r="L11" s="26"/>
      <c r="M11" s="26"/>
      <c r="N11" s="28"/>
    </row>
    <row r="12" spans="2:14">
      <c r="B12" s="9" t="s">
        <v>23</v>
      </c>
      <c r="C12" s="23" t="s">
        <v>5</v>
      </c>
      <c r="D12" s="24">
        <v>561.78082116000007</v>
      </c>
      <c r="E12" s="137">
        <v>76.7</v>
      </c>
      <c r="F12" s="26">
        <v>0.26250000000000001</v>
      </c>
      <c r="G12" s="25">
        <v>75</v>
      </c>
      <c r="H12" s="25">
        <v>23.75</v>
      </c>
      <c r="I12" s="25">
        <v>1.25</v>
      </c>
      <c r="J12" s="25">
        <v>0</v>
      </c>
      <c r="K12" s="24">
        <v>1498.0569035733527</v>
      </c>
      <c r="L12" s="26">
        <v>1.2786524567418895</v>
      </c>
      <c r="M12" s="26"/>
      <c r="N12" s="28"/>
    </row>
    <row r="13" spans="2:14">
      <c r="B13" s="9"/>
      <c r="C13" s="23" t="s">
        <v>6</v>
      </c>
      <c r="D13" s="24">
        <v>572.836689675</v>
      </c>
      <c r="E13" s="137">
        <v>85.3</v>
      </c>
      <c r="F13" s="26">
        <v>0.19548872180451127</v>
      </c>
      <c r="G13" s="25">
        <v>81.954887218045116</v>
      </c>
      <c r="H13" s="25">
        <v>16.541353383458645</v>
      </c>
      <c r="I13" s="25">
        <v>1.5037593984962405</v>
      </c>
      <c r="J13" s="25">
        <v>0</v>
      </c>
      <c r="K13" s="24">
        <v>2240.7994297921605</v>
      </c>
      <c r="L13" s="26">
        <v>0.93385833397072227</v>
      </c>
      <c r="M13" s="26"/>
      <c r="N13" s="28"/>
    </row>
    <row r="14" spans="2:14">
      <c r="B14" s="9"/>
      <c r="C14" s="23" t="s">
        <v>7</v>
      </c>
      <c r="D14" s="24">
        <v>730.9476648000001</v>
      </c>
      <c r="E14" s="137">
        <v>88.2</v>
      </c>
      <c r="F14" s="26">
        <v>0.20792079207920794</v>
      </c>
      <c r="G14" s="25">
        <v>82.178217821782169</v>
      </c>
      <c r="H14" s="25">
        <v>14.85148514851485</v>
      </c>
      <c r="I14" s="25">
        <v>2.9702970297029703</v>
      </c>
      <c r="J14" s="25">
        <v>0</v>
      </c>
      <c r="K14" s="24">
        <v>2171.3611029414292</v>
      </c>
      <c r="L14" s="26">
        <v>0.77839808034128544</v>
      </c>
      <c r="M14" s="26"/>
      <c r="N14" s="28"/>
    </row>
    <row r="15" spans="2:14">
      <c r="B15" s="27"/>
      <c r="C15" s="23" t="s">
        <v>8</v>
      </c>
      <c r="D15" s="24">
        <v>67.427424519181173</v>
      </c>
      <c r="E15" s="137">
        <v>100</v>
      </c>
      <c r="F15" s="26">
        <v>3.2608695652173912E-2</v>
      </c>
      <c r="G15" s="25">
        <v>96.739130434782609</v>
      </c>
      <c r="H15" s="25">
        <v>3.2608695652173911</v>
      </c>
      <c r="I15" s="25">
        <v>0</v>
      </c>
      <c r="J15" s="25">
        <v>0</v>
      </c>
      <c r="K15" s="24">
        <v>2067.774351921556</v>
      </c>
      <c r="L15" s="26">
        <v>1.3233873350402918</v>
      </c>
      <c r="M15" s="26"/>
      <c r="N15" s="28"/>
    </row>
    <row r="16" spans="2:14">
      <c r="B16" s="27"/>
      <c r="C16" s="23" t="s">
        <v>9</v>
      </c>
      <c r="D16" s="24">
        <v>542.51083060706435</v>
      </c>
      <c r="E16" s="137">
        <v>88.888888888888886</v>
      </c>
      <c r="F16" s="26">
        <v>0.21818181818181817</v>
      </c>
      <c r="G16" s="25">
        <v>78.181818181818187</v>
      </c>
      <c r="H16" s="25">
        <v>21.818181818181817</v>
      </c>
      <c r="I16" s="25">
        <v>0</v>
      </c>
      <c r="J16" s="25">
        <v>0</v>
      </c>
      <c r="K16" s="24">
        <v>2210.2293098806322</v>
      </c>
      <c r="L16" s="26">
        <v>1.1005258853342625</v>
      </c>
      <c r="M16" s="26"/>
      <c r="N16" s="28"/>
    </row>
    <row r="17" spans="2:14">
      <c r="B17" s="27"/>
      <c r="C17" s="23" t="s">
        <v>21</v>
      </c>
      <c r="D17" s="24">
        <v>641.45729667191961</v>
      </c>
      <c r="E17" s="137">
        <v>88.461538461538453</v>
      </c>
      <c r="F17" s="26">
        <v>0.23958333333333337</v>
      </c>
      <c r="G17" s="25">
        <v>78.125</v>
      </c>
      <c r="H17" s="25">
        <v>20.833333333333336</v>
      </c>
      <c r="I17" s="25">
        <v>0</v>
      </c>
      <c r="J17" s="25">
        <v>1.0416666666666665</v>
      </c>
      <c r="K17" s="24">
        <v>2368.4577107886262</v>
      </c>
      <c r="L17" s="26">
        <v>1.022066071187806</v>
      </c>
      <c r="M17" s="26"/>
      <c r="N17" s="28"/>
    </row>
    <row r="18" spans="2:14">
      <c r="B18" s="27"/>
      <c r="C18" s="23" t="s">
        <v>22</v>
      </c>
      <c r="D18" s="24">
        <v>82.73156836664009</v>
      </c>
      <c r="E18" s="137">
        <v>75</v>
      </c>
      <c r="F18" s="26">
        <v>2.5423728813559324E-2</v>
      </c>
      <c r="G18" s="25">
        <v>97.457627118644069</v>
      </c>
      <c r="H18" s="25">
        <v>2.5423728813559325</v>
      </c>
      <c r="I18" s="25">
        <v>0</v>
      </c>
      <c r="J18" s="25">
        <v>0</v>
      </c>
      <c r="K18" s="24">
        <v>2440.5812668158828</v>
      </c>
      <c r="L18" s="26">
        <v>0.55829193108102304</v>
      </c>
      <c r="M18" s="31"/>
      <c r="N18" s="28"/>
    </row>
  </sheetData>
  <hyperlinks>
    <hyperlink ref="C4" r:id="rId1" display="animal@1"/>
    <hyperlink ref="C5:C10" r:id="rId2" display="animal@1"/>
    <hyperlink ref="C12" r:id="rId3" display="animal@1"/>
    <hyperlink ref="C13:C18" r:id="rId4" display="animal@1"/>
  </hyperlink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>
  <dimension ref="B2:E22"/>
  <sheetViews>
    <sheetView workbookViewId="0">
      <selection sqref="A1:A1048576"/>
    </sheetView>
  </sheetViews>
  <sheetFormatPr baseColWidth="10" defaultRowHeight="15"/>
  <cols>
    <col min="2" max="2" width="11.42578125" style="17"/>
    <col min="4" max="4" width="11.42578125" style="13"/>
    <col min="5" max="5" width="14.42578125" style="44" customWidth="1"/>
  </cols>
  <sheetData>
    <row r="2" spans="2:5">
      <c r="E2" s="91" t="s">
        <v>337</v>
      </c>
    </row>
    <row r="3" spans="2:5">
      <c r="B3" s="17" t="s">
        <v>25</v>
      </c>
      <c r="C3" s="17" t="s">
        <v>336</v>
      </c>
      <c r="D3" s="13" t="s">
        <v>5</v>
      </c>
      <c r="E3" s="92">
        <v>14059.161619308499</v>
      </c>
    </row>
    <row r="4" spans="2:5">
      <c r="D4" s="13" t="s">
        <v>6</v>
      </c>
      <c r="E4" s="92">
        <v>13991.643378713445</v>
      </c>
    </row>
    <row r="5" spans="2:5">
      <c r="D5" s="13" t="s">
        <v>7</v>
      </c>
      <c r="E5" s="10">
        <v>10901.066873376416</v>
      </c>
    </row>
    <row r="6" spans="2:5">
      <c r="E6" s="10"/>
    </row>
    <row r="7" spans="2:5">
      <c r="C7" s="17" t="s">
        <v>27</v>
      </c>
      <c r="D7" s="13" t="s">
        <v>5</v>
      </c>
      <c r="E7" s="92">
        <v>13591.959491018186</v>
      </c>
    </row>
    <row r="8" spans="2:5">
      <c r="D8" s="13" t="s">
        <v>6</v>
      </c>
      <c r="E8" s="92">
        <v>13616.914766853717</v>
      </c>
    </row>
    <row r="9" spans="2:5">
      <c r="D9" s="13" t="s">
        <v>7</v>
      </c>
      <c r="E9" s="92">
        <v>14175.954199742229</v>
      </c>
    </row>
    <row r="10" spans="2:5">
      <c r="D10" s="13" t="s">
        <v>8</v>
      </c>
      <c r="E10" s="92">
        <v>12324.842292359564</v>
      </c>
    </row>
    <row r="11" spans="2:5">
      <c r="E11" s="92"/>
    </row>
    <row r="12" spans="2:5">
      <c r="B12" s="17" t="s">
        <v>28</v>
      </c>
      <c r="C12" s="17" t="s">
        <v>336</v>
      </c>
      <c r="D12" s="13" t="s">
        <v>5</v>
      </c>
      <c r="E12" s="10">
        <v>11799.907977106543</v>
      </c>
    </row>
    <row r="13" spans="2:5">
      <c r="D13" s="13" t="s">
        <v>6</v>
      </c>
      <c r="E13" s="10">
        <v>16474.664666821172</v>
      </c>
    </row>
    <row r="14" spans="2:5">
      <c r="D14" s="13" t="s">
        <v>7</v>
      </c>
      <c r="E14" s="10">
        <v>14257.434664058126</v>
      </c>
    </row>
    <row r="15" spans="2:5">
      <c r="D15" s="13" t="s">
        <v>8</v>
      </c>
      <c r="E15" s="10">
        <v>10319.063641973689</v>
      </c>
    </row>
    <row r="16" spans="2:5">
      <c r="D16" s="13" t="s">
        <v>9</v>
      </c>
      <c r="E16" s="10">
        <v>9240.5153792153869</v>
      </c>
    </row>
    <row r="18" spans="3:5">
      <c r="C18" s="17" t="s">
        <v>27</v>
      </c>
      <c r="D18" s="13" t="s">
        <v>5</v>
      </c>
      <c r="E18" s="10">
        <v>8051.4524459285276</v>
      </c>
    </row>
    <row r="19" spans="3:5">
      <c r="D19" s="13" t="s">
        <v>6</v>
      </c>
      <c r="E19" s="10">
        <v>8179.1575038917881</v>
      </c>
    </row>
    <row r="20" spans="3:5">
      <c r="D20" s="13" t="s">
        <v>7</v>
      </c>
      <c r="E20" s="10">
        <v>8603.1922454541709</v>
      </c>
    </row>
    <row r="21" spans="3:5">
      <c r="D21" s="13" t="s">
        <v>8</v>
      </c>
      <c r="E21" s="10">
        <v>8820.2276974275646</v>
      </c>
    </row>
    <row r="22" spans="3:5">
      <c r="D22" s="13" t="s">
        <v>9</v>
      </c>
      <c r="E22" s="10">
        <v>8925.8858178092541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>
  <dimension ref="B2:D29"/>
  <sheetViews>
    <sheetView workbookViewId="0"/>
  </sheetViews>
  <sheetFormatPr baseColWidth="10" defaultRowHeight="15"/>
  <cols>
    <col min="2" max="2" width="11.42578125" style="17"/>
  </cols>
  <sheetData>
    <row r="2" spans="2:4">
      <c r="D2" s="17" t="s">
        <v>339</v>
      </c>
    </row>
    <row r="3" spans="2:4">
      <c r="B3" s="17" t="s">
        <v>26</v>
      </c>
      <c r="C3" t="s">
        <v>5</v>
      </c>
      <c r="D3" s="134">
        <v>0.31848539999999997</v>
      </c>
    </row>
    <row r="4" spans="2:4">
      <c r="C4" t="s">
        <v>6</v>
      </c>
      <c r="D4" s="134">
        <v>0.2922186</v>
      </c>
    </row>
    <row r="5" spans="2:4">
      <c r="C5" t="s">
        <v>7</v>
      </c>
      <c r="D5" s="134">
        <v>0.29258489999999998</v>
      </c>
    </row>
    <row r="6" spans="2:4">
      <c r="C6" t="s">
        <v>8</v>
      </c>
      <c r="D6" s="134">
        <v>0.26258670000000001</v>
      </c>
    </row>
    <row r="7" spans="2:4">
      <c r="C7" t="s">
        <v>9</v>
      </c>
      <c r="D7" s="134">
        <v>0.29004479999999999</v>
      </c>
    </row>
    <row r="8" spans="2:4">
      <c r="C8" t="s">
        <v>21</v>
      </c>
      <c r="D8" s="134">
        <v>0.29145840000000001</v>
      </c>
    </row>
    <row r="9" spans="2:4">
      <c r="C9" t="s">
        <v>22</v>
      </c>
      <c r="D9" s="134">
        <v>0.2676462</v>
      </c>
    </row>
    <row r="10" spans="2:4">
      <c r="C10" t="s">
        <v>29</v>
      </c>
      <c r="D10" s="134">
        <v>0.2783196</v>
      </c>
    </row>
    <row r="11" spans="2:4">
      <c r="C11" t="s">
        <v>30</v>
      </c>
      <c r="D11" s="134">
        <v>0.23102159999999999</v>
      </c>
    </row>
    <row r="12" spans="2:4">
      <c r="C12" t="s">
        <v>340</v>
      </c>
      <c r="D12" s="134">
        <v>0.29768820000000001</v>
      </c>
    </row>
    <row r="13" spans="2:4">
      <c r="C13" t="s">
        <v>341</v>
      </c>
      <c r="D13" s="134">
        <v>0.27014909999999998</v>
      </c>
    </row>
    <row r="14" spans="2:4">
      <c r="C14" t="s">
        <v>342</v>
      </c>
      <c r="D14" s="134">
        <v>0.28120889999999998</v>
      </c>
    </row>
    <row r="15" spans="2:4">
      <c r="C15" s="93"/>
      <c r="D15" s="135"/>
    </row>
    <row r="16" spans="2:4">
      <c r="B16" s="17" t="s">
        <v>49</v>
      </c>
      <c r="C16" t="s">
        <v>5</v>
      </c>
      <c r="D16" s="135">
        <v>0.38711099999999998</v>
      </c>
    </row>
    <row r="17" spans="2:4">
      <c r="C17" t="s">
        <v>6</v>
      </c>
      <c r="D17" s="135">
        <v>0.3887004</v>
      </c>
    </row>
    <row r="18" spans="2:4">
      <c r="C18" t="s">
        <v>7</v>
      </c>
      <c r="D18" s="135">
        <v>0.34088249999999998</v>
      </c>
    </row>
    <row r="19" spans="2:4">
      <c r="C19" t="s">
        <v>8</v>
      </c>
      <c r="D19" s="135">
        <v>0.37177199999999999</v>
      </c>
    </row>
    <row r="20" spans="2:4">
      <c r="C20" t="s">
        <v>9</v>
      </c>
      <c r="D20" s="135">
        <v>0.30864750000000002</v>
      </c>
    </row>
    <row r="21" spans="2:4">
      <c r="D21" s="99"/>
    </row>
    <row r="22" spans="2:4">
      <c r="B22" s="17" t="s">
        <v>248</v>
      </c>
      <c r="C22" t="s">
        <v>5</v>
      </c>
      <c r="D22" s="135">
        <v>0.36870150000000002</v>
      </c>
    </row>
    <row r="23" spans="2:4">
      <c r="C23" t="s">
        <v>6</v>
      </c>
      <c r="D23" s="135">
        <v>0.3332079</v>
      </c>
    </row>
    <row r="24" spans="2:4">
      <c r="C24" t="s">
        <v>7</v>
      </c>
      <c r="D24" s="135">
        <v>0.37525140000000001</v>
      </c>
    </row>
    <row r="25" spans="2:4">
      <c r="D25" s="99"/>
    </row>
    <row r="26" spans="2:4">
      <c r="B26" s="17" t="s">
        <v>338</v>
      </c>
      <c r="C26" t="s">
        <v>5</v>
      </c>
      <c r="D26" s="135">
        <v>0.42153299999999999</v>
      </c>
    </row>
    <row r="27" spans="2:4">
      <c r="C27" t="s">
        <v>6</v>
      </c>
      <c r="D27" s="135">
        <v>0.36392190000000002</v>
      </c>
    </row>
    <row r="28" spans="2:4">
      <c r="C28" t="s">
        <v>7</v>
      </c>
      <c r="D28" s="135">
        <v>0.50036460000000005</v>
      </c>
    </row>
    <row r="29" spans="2:4">
      <c r="C29" t="s">
        <v>8</v>
      </c>
      <c r="D29" s="135">
        <v>0.46432109999999999</v>
      </c>
    </row>
  </sheetData>
  <hyperlinks>
    <hyperlink ref="C4:C14" r:id="rId1" display="animal@1"/>
    <hyperlink ref="C17:C19" r:id="rId2" display="animal@1"/>
    <hyperlink ref="C23:C24" r:id="rId3" display="animal@1"/>
    <hyperlink ref="C27:C28" r:id="rId4" display="animal@1"/>
  </hyperlink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>
  <dimension ref="B2:H19"/>
  <sheetViews>
    <sheetView workbookViewId="0"/>
  </sheetViews>
  <sheetFormatPr baseColWidth="10" defaultRowHeight="15"/>
  <sheetData>
    <row r="2" spans="2:8">
      <c r="E2" s="17" t="s">
        <v>13</v>
      </c>
      <c r="F2" s="17"/>
      <c r="G2" s="17"/>
      <c r="H2" s="17"/>
    </row>
    <row r="3" spans="2:8">
      <c r="B3" s="17" t="s">
        <v>49</v>
      </c>
      <c r="C3" s="17" t="s">
        <v>258</v>
      </c>
      <c r="D3" s="29" t="s">
        <v>5</v>
      </c>
      <c r="E3" s="105">
        <v>13.422818791946309</v>
      </c>
    </row>
    <row r="4" spans="2:8">
      <c r="D4" s="29" t="s">
        <v>6</v>
      </c>
      <c r="E4" s="105">
        <v>8.9686098654708513</v>
      </c>
    </row>
    <row r="5" spans="2:8">
      <c r="D5" s="29" t="s">
        <v>7</v>
      </c>
      <c r="E5" s="105">
        <v>12.359550561797752</v>
      </c>
    </row>
    <row r="6" spans="2:8">
      <c r="D6" s="29" t="s">
        <v>8</v>
      </c>
      <c r="E6" s="105">
        <v>8.5714285714285712</v>
      </c>
    </row>
    <row r="7" spans="2:8">
      <c r="D7" s="29" t="s">
        <v>9</v>
      </c>
      <c r="E7" s="105">
        <v>6.6037735849056602</v>
      </c>
      <c r="F7" s="17"/>
    </row>
    <row r="8" spans="2:8">
      <c r="D8" s="29" t="s">
        <v>21</v>
      </c>
      <c r="E8" s="105">
        <v>1.9607843137254901</v>
      </c>
    </row>
    <row r="9" spans="2:8">
      <c r="D9" s="29" t="s">
        <v>22</v>
      </c>
      <c r="E9" s="105">
        <v>6.0606060606060606</v>
      </c>
    </row>
    <row r="10" spans="2:8">
      <c r="D10" s="29" t="s">
        <v>29</v>
      </c>
      <c r="E10" s="105">
        <v>9.67741935483871</v>
      </c>
    </row>
    <row r="11" spans="2:8">
      <c r="D11" s="29" t="s">
        <v>30</v>
      </c>
      <c r="E11" s="105">
        <v>21.276595744680851</v>
      </c>
    </row>
    <row r="12" spans="2:8">
      <c r="E12" s="60"/>
    </row>
    <row r="13" spans="2:8">
      <c r="C13" s="17" t="s">
        <v>343</v>
      </c>
      <c r="D13" s="29" t="s">
        <v>5</v>
      </c>
      <c r="E13" s="60">
        <v>1.4084507042253522</v>
      </c>
    </row>
    <row r="14" spans="2:8">
      <c r="D14" s="29" t="s">
        <v>6</v>
      </c>
      <c r="E14" s="60">
        <v>2.7027027027027026</v>
      </c>
    </row>
    <row r="15" spans="2:8">
      <c r="D15" s="29" t="s">
        <v>7</v>
      </c>
      <c r="E15" s="60">
        <v>6.4102564102564097</v>
      </c>
    </row>
    <row r="16" spans="2:8">
      <c r="E16" s="60"/>
    </row>
    <row r="17" spans="3:5">
      <c r="C17" s="17" t="s">
        <v>344</v>
      </c>
      <c r="D17" s="29" t="s">
        <v>5</v>
      </c>
      <c r="E17" s="60">
        <v>3.4883720930232558</v>
      </c>
    </row>
    <row r="18" spans="3:5">
      <c r="D18" s="29" t="s">
        <v>6</v>
      </c>
      <c r="E18" s="60">
        <v>1.3698630136986301</v>
      </c>
    </row>
    <row r="19" spans="3:5">
      <c r="D19" s="29" t="s">
        <v>7</v>
      </c>
      <c r="E19" s="60">
        <v>2.4691358024691357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>
  <dimension ref="A2:D15"/>
  <sheetViews>
    <sheetView workbookViewId="0"/>
  </sheetViews>
  <sheetFormatPr baseColWidth="10" defaultRowHeight="15"/>
  <cols>
    <col min="4" max="4" width="11.42578125" style="4"/>
  </cols>
  <sheetData>
    <row r="2" spans="1:4" ht="30">
      <c r="A2" s="43"/>
      <c r="B2" s="43"/>
      <c r="C2" s="43"/>
      <c r="D2" s="43" t="s">
        <v>239</v>
      </c>
    </row>
    <row r="3" spans="1:4">
      <c r="B3" s="65" t="s">
        <v>241</v>
      </c>
      <c r="C3" t="s">
        <v>5</v>
      </c>
      <c r="D3" s="126">
        <v>0.21239820000000001</v>
      </c>
    </row>
    <row r="4" spans="1:4">
      <c r="B4" s="65"/>
      <c r="C4" t="s">
        <v>6</v>
      </c>
      <c r="D4" s="126">
        <v>0.23641889999999999</v>
      </c>
    </row>
    <row r="5" spans="1:4">
      <c r="B5" s="65"/>
      <c r="C5" t="s">
        <v>7</v>
      </c>
      <c r="D5" s="126">
        <v>0.31737539999999997</v>
      </c>
    </row>
    <row r="6" spans="1:4">
      <c r="B6" s="65"/>
      <c r="C6" t="s">
        <v>8</v>
      </c>
      <c r="D6" s="126">
        <v>0.32424150000000002</v>
      </c>
    </row>
    <row r="7" spans="1:4">
      <c r="B7" s="65"/>
      <c r="D7" s="126"/>
    </row>
    <row r="8" spans="1:4">
      <c r="B8" s="65" t="s">
        <v>240</v>
      </c>
      <c r="C8" t="s">
        <v>5</v>
      </c>
      <c r="D8" s="126">
        <v>0.26641019999999999</v>
      </c>
    </row>
    <row r="9" spans="1:4">
      <c r="A9" s="65"/>
      <c r="B9" s="4"/>
      <c r="C9" t="s">
        <v>6</v>
      </c>
      <c r="D9" s="126">
        <v>0.33643440000000002</v>
      </c>
    </row>
    <row r="10" spans="1:4">
      <c r="A10" s="65"/>
      <c r="B10" s="4"/>
      <c r="C10" t="s">
        <v>7</v>
      </c>
      <c r="D10" s="126">
        <v>0.26322689999999999</v>
      </c>
    </row>
    <row r="11" spans="1:4">
      <c r="A11" s="65"/>
      <c r="B11" s="4"/>
      <c r="C11" t="s">
        <v>8</v>
      </c>
      <c r="D11" s="126">
        <v>0.24453839999999999</v>
      </c>
    </row>
    <row r="12" spans="1:4">
      <c r="C12" s="17"/>
      <c r="D12" s="141"/>
    </row>
    <row r="13" spans="1:4">
      <c r="C13" s="17"/>
      <c r="D13" s="66"/>
    </row>
    <row r="14" spans="1:4">
      <c r="C14" s="17"/>
      <c r="D14" s="66"/>
    </row>
    <row r="15" spans="1:4">
      <c r="C15" s="17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>
  <dimension ref="B2:E11"/>
  <sheetViews>
    <sheetView workbookViewId="0"/>
  </sheetViews>
  <sheetFormatPr baseColWidth="10" defaultRowHeight="15"/>
  <cols>
    <col min="2" max="3" width="11.42578125" style="17"/>
    <col min="4" max="4" width="11.42578125" style="13"/>
    <col min="5" max="5" width="20.140625" style="36" customWidth="1"/>
  </cols>
  <sheetData>
    <row r="2" spans="2:5" ht="30">
      <c r="E2" s="43" t="s">
        <v>384</v>
      </c>
    </row>
    <row r="3" spans="2:5">
      <c r="B3" s="17" t="s">
        <v>33</v>
      </c>
      <c r="C3" s="17" t="s">
        <v>336</v>
      </c>
      <c r="D3" s="106" t="s">
        <v>5</v>
      </c>
      <c r="E3" s="99">
        <v>0.29400725999999994</v>
      </c>
    </row>
    <row r="4" spans="2:5">
      <c r="D4" s="106" t="s">
        <v>6</v>
      </c>
      <c r="E4" s="99">
        <v>0.33769991999999999</v>
      </c>
    </row>
    <row r="5" spans="2:5">
      <c r="D5" s="106" t="s">
        <v>7</v>
      </c>
      <c r="E5" s="99">
        <v>0.33455094000000007</v>
      </c>
    </row>
    <row r="6" spans="2:5">
      <c r="D6" s="106" t="s">
        <v>8</v>
      </c>
      <c r="E6" s="99">
        <v>0.30159783000000001</v>
      </c>
    </row>
    <row r="8" spans="2:5">
      <c r="C8" s="17" t="s">
        <v>27</v>
      </c>
      <c r="D8" s="106" t="s">
        <v>5</v>
      </c>
      <c r="E8" s="99">
        <v>2.6740911299999994</v>
      </c>
    </row>
    <row r="9" spans="2:5">
      <c r="D9" s="106" t="s">
        <v>6</v>
      </c>
      <c r="E9" s="99">
        <v>2.0926854600000002</v>
      </c>
    </row>
    <row r="10" spans="2:5">
      <c r="D10" s="106" t="s">
        <v>7</v>
      </c>
      <c r="E10" s="99">
        <v>2.1446569200000001</v>
      </c>
    </row>
    <row r="11" spans="2:5">
      <c r="D11" s="106"/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>
  <dimension ref="B2:F21"/>
  <sheetViews>
    <sheetView workbookViewId="0"/>
  </sheetViews>
  <sheetFormatPr baseColWidth="10" defaultRowHeight="15"/>
  <cols>
    <col min="5" max="5" width="20.7109375" customWidth="1"/>
  </cols>
  <sheetData>
    <row r="2" spans="2:5" ht="30">
      <c r="B2" s="33" t="s">
        <v>33</v>
      </c>
      <c r="C2" s="33"/>
      <c r="D2" s="41"/>
      <c r="E2" s="21" t="s">
        <v>24</v>
      </c>
    </row>
    <row r="3" spans="2:5">
      <c r="B3" s="17"/>
      <c r="C3" s="17" t="s">
        <v>26</v>
      </c>
      <c r="D3" s="29" t="s">
        <v>5</v>
      </c>
      <c r="E3" s="42">
        <v>3</v>
      </c>
    </row>
    <row r="4" spans="2:5">
      <c r="B4" s="17"/>
      <c r="C4" s="17"/>
      <c r="D4" s="29" t="s">
        <v>6</v>
      </c>
      <c r="E4" s="42">
        <v>12</v>
      </c>
    </row>
    <row r="5" spans="2:5">
      <c r="B5" s="17"/>
      <c r="C5" s="17"/>
      <c r="D5" s="29" t="s">
        <v>7</v>
      </c>
      <c r="E5" s="42">
        <v>9</v>
      </c>
    </row>
    <row r="6" spans="2:5">
      <c r="B6" s="17"/>
      <c r="C6" s="17"/>
      <c r="D6" s="29" t="s">
        <v>8</v>
      </c>
      <c r="E6" s="42">
        <v>12</v>
      </c>
    </row>
    <row r="7" spans="2:5">
      <c r="B7" s="17"/>
      <c r="C7" s="17"/>
      <c r="D7" s="29" t="s">
        <v>9</v>
      </c>
      <c r="E7" s="42">
        <v>36</v>
      </c>
    </row>
    <row r="8" spans="2:5">
      <c r="B8" s="17"/>
      <c r="C8" s="17"/>
      <c r="D8" s="29" t="s">
        <v>21</v>
      </c>
      <c r="E8" s="42">
        <v>12</v>
      </c>
    </row>
    <row r="9" spans="2:5">
      <c r="B9" s="17"/>
      <c r="C9" s="17"/>
      <c r="D9" s="29" t="s">
        <v>22</v>
      </c>
      <c r="E9" s="42">
        <v>18</v>
      </c>
    </row>
    <row r="10" spans="2:5">
      <c r="B10" s="17"/>
      <c r="C10" s="17"/>
      <c r="D10" s="17"/>
      <c r="E10" s="42"/>
    </row>
    <row r="11" spans="2:5">
      <c r="B11" s="17"/>
      <c r="C11" s="17" t="s">
        <v>27</v>
      </c>
      <c r="D11" s="29" t="s">
        <v>5</v>
      </c>
      <c r="E11" s="42">
        <v>21</v>
      </c>
    </row>
    <row r="12" spans="2:5">
      <c r="B12" s="17"/>
      <c r="C12" s="17"/>
      <c r="D12" s="29" t="s">
        <v>6</v>
      </c>
      <c r="E12" s="42">
        <v>6</v>
      </c>
    </row>
    <row r="13" spans="2:5">
      <c r="B13" s="17"/>
      <c r="C13" s="17"/>
      <c r="D13" s="29" t="s">
        <v>7</v>
      </c>
      <c r="E13" s="42">
        <v>6</v>
      </c>
    </row>
    <row r="14" spans="2:5">
      <c r="B14" s="17"/>
      <c r="C14" s="17"/>
      <c r="D14" s="29" t="s">
        <v>8</v>
      </c>
      <c r="E14" s="42">
        <v>12</v>
      </c>
    </row>
    <row r="15" spans="2:5">
      <c r="B15" s="17"/>
      <c r="C15" s="17"/>
      <c r="D15" s="29" t="s">
        <v>9</v>
      </c>
      <c r="E15" s="42">
        <v>15</v>
      </c>
    </row>
    <row r="16" spans="2:5">
      <c r="B16" s="17"/>
      <c r="C16" s="17"/>
      <c r="D16" s="29" t="s">
        <v>21</v>
      </c>
      <c r="E16" s="42">
        <v>6</v>
      </c>
    </row>
    <row r="17" spans="2:6">
      <c r="B17" s="17"/>
      <c r="C17" s="17"/>
      <c r="D17" s="29" t="s">
        <v>22</v>
      </c>
      <c r="E17" s="42">
        <v>21</v>
      </c>
    </row>
    <row r="18" spans="2:6">
      <c r="B18" s="17"/>
      <c r="C18" s="17"/>
      <c r="D18" s="29" t="s">
        <v>29</v>
      </c>
      <c r="E18" s="42">
        <v>18</v>
      </c>
    </row>
    <row r="21" spans="2:6">
      <c r="C21" s="17"/>
      <c r="D21" s="2"/>
      <c r="E21" s="2"/>
      <c r="F21" s="2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>
  <dimension ref="B2:E11"/>
  <sheetViews>
    <sheetView workbookViewId="0"/>
  </sheetViews>
  <sheetFormatPr baseColWidth="10" defaultRowHeight="15"/>
  <cols>
    <col min="2" max="2" width="11.42578125" style="17"/>
    <col min="3" max="3" width="11.42578125" style="13"/>
    <col min="4" max="5" width="23.28515625" style="36" customWidth="1"/>
  </cols>
  <sheetData>
    <row r="2" spans="2:5">
      <c r="D2" s="32" t="s">
        <v>230</v>
      </c>
      <c r="E2" s="32" t="s">
        <v>231</v>
      </c>
    </row>
    <row r="3" spans="2:5">
      <c r="C3" s="108"/>
      <c r="D3" s="32" t="s">
        <v>387</v>
      </c>
      <c r="E3" s="32" t="s">
        <v>387</v>
      </c>
    </row>
    <row r="4" spans="2:5">
      <c r="B4" s="17" t="s">
        <v>248</v>
      </c>
      <c r="C4" s="109" t="s">
        <v>5</v>
      </c>
      <c r="D4" s="60">
        <v>3.181818181818179</v>
      </c>
      <c r="E4" s="60">
        <v>7.7272727272727204</v>
      </c>
    </row>
    <row r="5" spans="2:5">
      <c r="C5" s="109" t="s">
        <v>6</v>
      </c>
      <c r="D5" s="60">
        <v>6.1403508771929829</v>
      </c>
      <c r="E5" s="60">
        <v>8.3333333333333339</v>
      </c>
    </row>
    <row r="6" spans="2:5">
      <c r="C6" s="109" t="s">
        <v>7</v>
      </c>
      <c r="D6" s="60">
        <v>3.755868544600939</v>
      </c>
      <c r="E6" s="60">
        <v>7.981220657276995</v>
      </c>
    </row>
    <row r="7" spans="2:5">
      <c r="C7" s="107"/>
      <c r="D7" s="110"/>
    </row>
    <row r="8" spans="2:5">
      <c r="C8" s="108"/>
      <c r="D8" s="32" t="s">
        <v>385</v>
      </c>
      <c r="E8" s="32" t="s">
        <v>386</v>
      </c>
    </row>
    <row r="9" spans="2:5">
      <c r="B9" s="17" t="s">
        <v>338</v>
      </c>
      <c r="C9" s="109" t="s">
        <v>5</v>
      </c>
      <c r="D9" s="31">
        <v>1.6949152542372883</v>
      </c>
      <c r="E9" s="31">
        <v>1.1299435028248588</v>
      </c>
    </row>
    <row r="10" spans="2:5">
      <c r="C10" s="109" t="s">
        <v>6</v>
      </c>
      <c r="D10" s="31">
        <v>1.9498607242339832</v>
      </c>
      <c r="E10" s="31">
        <v>0.83565459610027859</v>
      </c>
    </row>
    <row r="11" spans="2:5">
      <c r="C11" s="109" t="s">
        <v>7</v>
      </c>
      <c r="D11" s="31">
        <v>2.1604938271604937</v>
      </c>
      <c r="E11" s="31">
        <v>2.4691358024691361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>
  <dimension ref="B2:F11"/>
  <sheetViews>
    <sheetView workbookViewId="0"/>
  </sheetViews>
  <sheetFormatPr baseColWidth="10" defaultRowHeight="15"/>
  <cols>
    <col min="4" max="4" width="21.42578125" style="36" customWidth="1"/>
    <col min="5" max="6" width="11.42578125" style="36"/>
  </cols>
  <sheetData>
    <row r="2" spans="2:6" s="27" customFormat="1">
      <c r="B2" s="58"/>
      <c r="D2" s="116" t="s">
        <v>435</v>
      </c>
      <c r="E2" s="116" t="s">
        <v>0</v>
      </c>
      <c r="F2" s="114" t="s">
        <v>363</v>
      </c>
    </row>
    <row r="3" spans="2:6">
      <c r="B3" s="17" t="s">
        <v>364</v>
      </c>
      <c r="C3" t="s">
        <v>5</v>
      </c>
      <c r="D3" s="11">
        <v>22.698401960844315</v>
      </c>
      <c r="E3" s="31">
        <v>0.36446886446886451</v>
      </c>
      <c r="F3" s="11">
        <v>8.217186569622644</v>
      </c>
    </row>
    <row r="4" spans="2:6">
      <c r="C4" t="s">
        <v>6</v>
      </c>
      <c r="D4" s="11">
        <v>23.442882191205982</v>
      </c>
      <c r="E4" s="31">
        <v>0.33968253968253964</v>
      </c>
      <c r="F4" s="11">
        <v>5.1403142164214364</v>
      </c>
    </row>
    <row r="5" spans="2:6">
      <c r="C5" t="s">
        <v>7</v>
      </c>
      <c r="D5" s="11">
        <v>12.102707673952631</v>
      </c>
      <c r="E5" s="31">
        <v>0.28253968253968254</v>
      </c>
      <c r="F5" s="11">
        <v>6.5046743835228318</v>
      </c>
    </row>
    <row r="6" spans="2:6">
      <c r="D6" s="62"/>
      <c r="E6" s="55"/>
      <c r="F6" s="11"/>
    </row>
    <row r="7" spans="2:6">
      <c r="B7" s="104" t="s">
        <v>372</v>
      </c>
      <c r="C7" t="s">
        <v>5</v>
      </c>
      <c r="D7" s="11">
        <v>12.83220449097888</v>
      </c>
      <c r="E7" s="31">
        <v>0.27535751142562287</v>
      </c>
      <c r="F7" s="11">
        <v>10.188530986167748</v>
      </c>
    </row>
    <row r="8" spans="2:6">
      <c r="B8" s="3"/>
      <c r="C8" t="s">
        <v>6</v>
      </c>
      <c r="D8" s="11">
        <v>13.878534952213307</v>
      </c>
      <c r="E8" s="31">
        <v>0.15766499582289056</v>
      </c>
      <c r="F8" s="11">
        <v>10.177569256496087</v>
      </c>
    </row>
    <row r="9" spans="2:6">
      <c r="B9" s="103"/>
      <c r="C9" t="s">
        <v>7</v>
      </c>
      <c r="D9" s="11">
        <v>16.836276096442759</v>
      </c>
      <c r="E9" s="31">
        <v>0.13055555555555556</v>
      </c>
      <c r="F9" s="11">
        <v>5.7965919147785803</v>
      </c>
    </row>
    <row r="10" spans="2:6">
      <c r="C10" t="s">
        <v>8</v>
      </c>
      <c r="D10" s="11">
        <v>8.9375841253066994</v>
      </c>
      <c r="E10" s="31">
        <v>0.24650468883205459</v>
      </c>
      <c r="F10" s="11">
        <v>5.375421650359228</v>
      </c>
    </row>
    <row r="11" spans="2:6">
      <c r="B11" s="39"/>
      <c r="C11" t="s">
        <v>9</v>
      </c>
      <c r="D11" s="11">
        <v>10.558591282128836</v>
      </c>
      <c r="E11" s="31">
        <v>0.22311348781937021</v>
      </c>
      <c r="F11" s="11">
        <v>10.955372065302921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>
  <dimension ref="B1:P11"/>
  <sheetViews>
    <sheetView workbookViewId="0"/>
  </sheetViews>
  <sheetFormatPr baseColWidth="10" defaultRowHeight="15"/>
  <cols>
    <col min="4" max="4" width="17.85546875" customWidth="1"/>
    <col min="16" max="16" width="14.85546875" customWidth="1"/>
  </cols>
  <sheetData>
    <row r="1" spans="2:16"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</row>
    <row r="2" spans="2:16">
      <c r="D2" s="36"/>
      <c r="E2" s="36"/>
      <c r="F2" s="36"/>
      <c r="G2" s="142" t="s">
        <v>0</v>
      </c>
      <c r="H2" s="142"/>
      <c r="I2" s="142"/>
      <c r="J2" s="142"/>
      <c r="K2" s="142"/>
      <c r="L2" s="142"/>
      <c r="M2" s="142"/>
      <c r="N2" s="142"/>
      <c r="O2" s="36"/>
      <c r="P2" s="36"/>
    </row>
    <row r="3" spans="2:16" s="39" customFormat="1">
      <c r="D3" s="114" t="s">
        <v>435</v>
      </c>
      <c r="E3" s="114" t="s">
        <v>13</v>
      </c>
      <c r="F3" s="114" t="s">
        <v>0</v>
      </c>
      <c r="G3" s="114" t="s">
        <v>440</v>
      </c>
      <c r="H3" s="114" t="s">
        <v>441</v>
      </c>
      <c r="I3" s="114" t="s">
        <v>442</v>
      </c>
      <c r="J3" s="114" t="s">
        <v>443</v>
      </c>
      <c r="K3" s="114" t="s">
        <v>444</v>
      </c>
      <c r="L3" s="114" t="s">
        <v>445</v>
      </c>
      <c r="M3" s="114" t="s">
        <v>446</v>
      </c>
      <c r="N3" s="114" t="s">
        <v>447</v>
      </c>
      <c r="O3" s="114" t="s">
        <v>363</v>
      </c>
      <c r="P3" s="114" t="s">
        <v>20</v>
      </c>
    </row>
    <row r="4" spans="2:16">
      <c r="B4" s="17" t="s">
        <v>388</v>
      </c>
      <c r="C4" t="s">
        <v>5</v>
      </c>
      <c r="D4" s="11">
        <v>20.179829332621154</v>
      </c>
      <c r="E4" s="60">
        <v>29.277723145525751</v>
      </c>
      <c r="F4" s="12">
        <v>0.6120448179271708</v>
      </c>
      <c r="G4" s="60">
        <v>52.287581699346404</v>
      </c>
      <c r="H4" s="60">
        <v>35.410830999066292</v>
      </c>
      <c r="I4" s="60">
        <v>11.111111111111111</v>
      </c>
      <c r="J4" s="60">
        <v>1.1904761904761905</v>
      </c>
      <c r="K4" s="60">
        <v>0</v>
      </c>
      <c r="L4" s="60">
        <v>0</v>
      </c>
      <c r="M4" s="60">
        <v>0</v>
      </c>
      <c r="N4" s="60">
        <v>0</v>
      </c>
      <c r="O4" s="11">
        <v>12.106266463097652</v>
      </c>
      <c r="P4" s="31">
        <v>1.1981564165832292</v>
      </c>
    </row>
    <row r="5" spans="2:16">
      <c r="C5" t="s">
        <v>6</v>
      </c>
      <c r="D5" s="11">
        <v>15.551581933876692</v>
      </c>
      <c r="E5" s="60">
        <v>30.984297921071175</v>
      </c>
      <c r="F5" s="12">
        <v>0.49211493808049539</v>
      </c>
      <c r="G5" s="60">
        <v>70.077076883384933</v>
      </c>
      <c r="H5" s="60">
        <v>20.091589267285862</v>
      </c>
      <c r="I5" s="60">
        <v>5.6372549019607847</v>
      </c>
      <c r="J5" s="60">
        <v>2.8782894736842106</v>
      </c>
      <c r="K5" s="60">
        <v>0</v>
      </c>
      <c r="L5" s="60">
        <v>0</v>
      </c>
      <c r="M5" s="60">
        <v>0</v>
      </c>
      <c r="N5" s="60">
        <v>1.3157894736842106</v>
      </c>
      <c r="O5" s="11">
        <v>9.4779718956371344</v>
      </c>
      <c r="P5" s="31">
        <v>0.92929498734613991</v>
      </c>
    </row>
    <row r="6" spans="2:16">
      <c r="C6" t="s">
        <v>7</v>
      </c>
      <c r="D6" s="11">
        <v>23.641891553898372</v>
      </c>
      <c r="E6" s="136">
        <v>38.286498379999031</v>
      </c>
      <c r="F6" s="12">
        <v>0.48641636141636146</v>
      </c>
      <c r="G6" s="60">
        <v>60.760073260073256</v>
      </c>
      <c r="H6" s="60">
        <v>29.838217338217341</v>
      </c>
      <c r="I6" s="60">
        <v>9.4017094017094021</v>
      </c>
      <c r="J6" s="60">
        <v>0</v>
      </c>
      <c r="K6" s="60">
        <v>0</v>
      </c>
      <c r="L6" s="60">
        <v>0</v>
      </c>
      <c r="M6" s="60">
        <v>0</v>
      </c>
      <c r="N6" s="60">
        <v>0</v>
      </c>
      <c r="O6" s="11">
        <v>12.838315641963014</v>
      </c>
      <c r="P6" s="31">
        <v>0.87254859607063084</v>
      </c>
    </row>
    <row r="7" spans="2:16">
      <c r="D7" s="11"/>
      <c r="E7" s="60"/>
      <c r="F7" s="50"/>
      <c r="G7" s="60"/>
      <c r="H7" s="60"/>
      <c r="I7" s="60"/>
      <c r="J7" s="60"/>
      <c r="K7" s="60"/>
      <c r="L7" s="60"/>
      <c r="M7" s="60"/>
      <c r="N7" s="60"/>
      <c r="O7" s="11"/>
      <c r="P7" s="31"/>
    </row>
    <row r="8" spans="2:16">
      <c r="B8" s="104" t="s">
        <v>389</v>
      </c>
      <c r="C8" t="s">
        <v>5</v>
      </c>
      <c r="D8" s="11">
        <v>28.963157689503639</v>
      </c>
      <c r="E8" s="60">
        <v>13.360227944614032</v>
      </c>
      <c r="F8" s="12">
        <v>0.30132139812446718</v>
      </c>
      <c r="G8" s="60">
        <v>74.279624893435624</v>
      </c>
      <c r="H8" s="60">
        <v>21.308610400682014</v>
      </c>
      <c r="I8" s="60">
        <v>4.4117647058823533</v>
      </c>
      <c r="J8" s="60">
        <v>0</v>
      </c>
      <c r="K8" s="60">
        <v>0</v>
      </c>
      <c r="L8" s="60">
        <v>0</v>
      </c>
      <c r="M8" s="60">
        <v>0</v>
      </c>
      <c r="N8" s="60">
        <v>0</v>
      </c>
      <c r="O8" s="11">
        <v>9.6404063817837624</v>
      </c>
      <c r="P8" s="31">
        <v>0.35005864108332563</v>
      </c>
    </row>
    <row r="9" spans="2:16">
      <c r="B9" s="3"/>
      <c r="C9" t="s">
        <v>6</v>
      </c>
      <c r="D9" s="11">
        <v>35.407367862028451</v>
      </c>
      <c r="E9" s="60">
        <v>15.516251562141665</v>
      </c>
      <c r="F9" s="12">
        <v>0.52777777777777779</v>
      </c>
      <c r="G9" s="60">
        <v>55.555555555555557</v>
      </c>
      <c r="H9" s="60">
        <v>38.194444444444443</v>
      </c>
      <c r="I9" s="60">
        <v>4.166666666666667</v>
      </c>
      <c r="J9" s="60">
        <v>2.0833333333333335</v>
      </c>
      <c r="K9" s="60">
        <v>0</v>
      </c>
      <c r="L9" s="60">
        <v>0</v>
      </c>
      <c r="M9" s="60">
        <v>0</v>
      </c>
      <c r="N9" s="60">
        <v>0</v>
      </c>
      <c r="O9" s="11">
        <v>10.219416018528721</v>
      </c>
      <c r="P9" s="31">
        <v>0.50835360502349225</v>
      </c>
    </row>
    <row r="10" spans="2:16">
      <c r="B10" s="103"/>
      <c r="C10" t="s">
        <v>7</v>
      </c>
      <c r="D10" s="11">
        <v>46.525966971598251</v>
      </c>
      <c r="E10" s="60">
        <v>19.660361432445896</v>
      </c>
      <c r="F10" s="31">
        <v>0.45111713943950793</v>
      </c>
      <c r="G10" s="60">
        <v>67.22381237183869</v>
      </c>
      <c r="H10" s="60">
        <v>24.388029733424467</v>
      </c>
      <c r="I10" s="60">
        <v>5.7565789473684212</v>
      </c>
      <c r="J10" s="60">
        <v>1.3157894736842106</v>
      </c>
      <c r="K10" s="60">
        <v>1.3157894736842106</v>
      </c>
      <c r="L10" s="60">
        <v>0</v>
      </c>
      <c r="M10" s="60">
        <v>0</v>
      </c>
      <c r="N10" s="60">
        <v>0</v>
      </c>
      <c r="O10" s="11">
        <v>15.923949522052633</v>
      </c>
      <c r="P10" s="31">
        <v>0.46402804534657871</v>
      </c>
    </row>
    <row r="11" spans="2:16">
      <c r="D11" s="36"/>
      <c r="E11" s="36"/>
      <c r="F11" s="36"/>
      <c r="G11" s="36"/>
      <c r="H11" s="36"/>
      <c r="I11" s="36"/>
      <c r="J11" s="36"/>
      <c r="K11" s="36"/>
      <c r="L11" s="36"/>
      <c r="M11" s="36"/>
      <c r="N11" s="36"/>
      <c r="O11" s="36"/>
      <c r="P11" s="36"/>
    </row>
  </sheetData>
  <mergeCells count="1">
    <mergeCell ref="G2:N2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>
  <dimension ref="B2:I41"/>
  <sheetViews>
    <sheetView workbookViewId="0"/>
  </sheetViews>
  <sheetFormatPr baseColWidth="10" defaultRowHeight="15"/>
  <cols>
    <col min="2" max="2" width="26.28515625" customWidth="1"/>
    <col min="4" max="4" width="16.140625" style="36" customWidth="1"/>
    <col min="5" max="5" width="18.7109375" style="36" customWidth="1"/>
  </cols>
  <sheetData>
    <row r="2" spans="2:5">
      <c r="B2" s="17" t="s">
        <v>345</v>
      </c>
      <c r="D2" s="32" t="s">
        <v>359</v>
      </c>
      <c r="E2" s="32" t="s">
        <v>360</v>
      </c>
    </row>
    <row r="3" spans="2:5">
      <c r="C3" t="s">
        <v>39</v>
      </c>
      <c r="D3" s="99">
        <v>0.34</v>
      </c>
      <c r="E3" s="99">
        <v>0.23</v>
      </c>
    </row>
    <row r="4" spans="2:5">
      <c r="C4" t="s">
        <v>40</v>
      </c>
      <c r="D4" s="99">
        <v>0.41</v>
      </c>
      <c r="E4" s="99">
        <v>0.18</v>
      </c>
    </row>
    <row r="5" spans="2:5">
      <c r="C5" t="s">
        <v>41</v>
      </c>
      <c r="D5" s="99">
        <v>1.6779999999999999</v>
      </c>
      <c r="E5" s="99">
        <v>0.21</v>
      </c>
    </row>
    <row r="6" spans="2:5">
      <c r="C6" t="s">
        <v>42</v>
      </c>
      <c r="D6" s="99">
        <v>0.94399999999999995</v>
      </c>
      <c r="E6" s="99">
        <v>0.28999999999999998</v>
      </c>
    </row>
    <row r="7" spans="2:5">
      <c r="C7" t="s">
        <v>43</v>
      </c>
      <c r="D7" s="99">
        <v>0.63</v>
      </c>
      <c r="E7" s="99">
        <v>0.35</v>
      </c>
    </row>
    <row r="8" spans="2:5">
      <c r="C8" t="s">
        <v>44</v>
      </c>
      <c r="D8" s="99">
        <v>1.45</v>
      </c>
      <c r="E8" s="99">
        <v>0.42</v>
      </c>
    </row>
    <row r="9" spans="2:5">
      <c r="C9" t="s">
        <v>45</v>
      </c>
      <c r="D9" s="99">
        <v>1.1200000000000001</v>
      </c>
      <c r="E9" s="99">
        <v>0.35</v>
      </c>
    </row>
    <row r="10" spans="2:5">
      <c r="C10" t="s">
        <v>46</v>
      </c>
      <c r="D10" s="99">
        <v>0.11</v>
      </c>
      <c r="E10" s="99">
        <v>0.2</v>
      </c>
    </row>
    <row r="11" spans="2:5">
      <c r="C11" t="s">
        <v>50</v>
      </c>
      <c r="D11" s="99">
        <v>0.69</v>
      </c>
      <c r="E11" s="99">
        <v>1.4449999999999999E-2</v>
      </c>
    </row>
    <row r="12" spans="2:5">
      <c r="C12" t="s">
        <v>51</v>
      </c>
      <c r="D12" s="99">
        <v>1.32</v>
      </c>
      <c r="E12" s="99">
        <v>0.18</v>
      </c>
    </row>
    <row r="13" spans="2:5">
      <c r="C13" t="s">
        <v>52</v>
      </c>
      <c r="D13" s="99">
        <v>0.81499999999999995</v>
      </c>
      <c r="E13" s="99">
        <v>0.32</v>
      </c>
    </row>
    <row r="14" spans="2:5">
      <c r="C14" t="s">
        <v>53</v>
      </c>
      <c r="D14" s="99">
        <v>0.56000000000000005</v>
      </c>
      <c r="E14" s="99">
        <v>0.18</v>
      </c>
    </row>
    <row r="15" spans="2:5">
      <c r="C15" t="s">
        <v>54</v>
      </c>
      <c r="D15" s="99">
        <v>0.25</v>
      </c>
      <c r="E15" s="99">
        <v>0.32</v>
      </c>
    </row>
    <row r="16" spans="2:5">
      <c r="C16" t="s">
        <v>55</v>
      </c>
      <c r="D16" s="99">
        <v>0.32</v>
      </c>
      <c r="E16" s="99">
        <v>0.26</v>
      </c>
    </row>
    <row r="17" spans="2:9">
      <c r="C17" t="s">
        <v>56</v>
      </c>
      <c r="D17" s="99">
        <v>0.125</v>
      </c>
      <c r="E17" s="99">
        <v>6.4000000000000001E-2</v>
      </c>
    </row>
    <row r="18" spans="2:9">
      <c r="C18" t="s">
        <v>57</v>
      </c>
      <c r="D18" s="99">
        <v>0.48699999999999999</v>
      </c>
      <c r="E18" s="99">
        <v>0.23</v>
      </c>
    </row>
    <row r="19" spans="2:9">
      <c r="C19" t="s">
        <v>58</v>
      </c>
      <c r="D19" s="99">
        <v>1.02</v>
      </c>
      <c r="E19" s="99">
        <v>0.16</v>
      </c>
      <c r="H19" s="17"/>
      <c r="I19" s="17"/>
    </row>
    <row r="20" spans="2:9">
      <c r="C20" t="s">
        <v>59</v>
      </c>
      <c r="D20" s="99">
        <v>0.25</v>
      </c>
      <c r="E20" s="99">
        <v>0.1837</v>
      </c>
      <c r="H20" s="17"/>
      <c r="I20" s="17"/>
    </row>
    <row r="21" spans="2:9">
      <c r="C21" t="s">
        <v>60</v>
      </c>
      <c r="D21" s="99">
        <v>0.107</v>
      </c>
      <c r="E21" s="99">
        <v>0.126</v>
      </c>
    </row>
    <row r="22" spans="2:9">
      <c r="C22" t="s">
        <v>61</v>
      </c>
      <c r="D22" s="99">
        <v>0.115</v>
      </c>
      <c r="E22" s="99">
        <v>0.216</v>
      </c>
    </row>
    <row r="23" spans="2:9">
      <c r="C23" s="17"/>
      <c r="D23" s="32"/>
      <c r="E23" s="32"/>
    </row>
    <row r="24" spans="2:9">
      <c r="C24" s="17"/>
      <c r="D24" s="32"/>
      <c r="E24" s="32"/>
    </row>
    <row r="25" spans="2:9">
      <c r="B25" s="17" t="s">
        <v>346</v>
      </c>
      <c r="D25" s="32" t="s">
        <v>359</v>
      </c>
      <c r="E25" s="32" t="s">
        <v>360</v>
      </c>
    </row>
    <row r="26" spans="2:9">
      <c r="C26" t="s">
        <v>39</v>
      </c>
      <c r="D26" s="99">
        <v>0.47</v>
      </c>
      <c r="E26" s="99">
        <v>0.24</v>
      </c>
    </row>
    <row r="27" spans="2:9">
      <c r="C27" t="s">
        <v>40</v>
      </c>
      <c r="D27" s="99">
        <v>1.0920000000000001</v>
      </c>
      <c r="E27" s="99">
        <v>0.19</v>
      </c>
    </row>
    <row r="28" spans="2:9">
      <c r="C28" t="s">
        <v>41</v>
      </c>
      <c r="D28" s="99">
        <v>1.2350000000000001</v>
      </c>
      <c r="E28" s="99">
        <v>0.24</v>
      </c>
    </row>
    <row r="29" spans="2:9">
      <c r="C29" t="s">
        <v>42</v>
      </c>
      <c r="D29" s="99">
        <v>1.74</v>
      </c>
      <c r="E29" s="99">
        <v>0.38</v>
      </c>
    </row>
    <row r="30" spans="2:9">
      <c r="C30" t="s">
        <v>43</v>
      </c>
      <c r="D30" s="99">
        <v>1.74</v>
      </c>
      <c r="E30" s="99">
        <v>0.39</v>
      </c>
    </row>
    <row r="31" spans="2:9">
      <c r="C31" t="s">
        <v>44</v>
      </c>
      <c r="D31" s="99">
        <v>0.24</v>
      </c>
      <c r="E31" s="99">
        <v>0.192</v>
      </c>
    </row>
    <row r="32" spans="2:9">
      <c r="C32" t="s">
        <v>45</v>
      </c>
      <c r="D32" s="99">
        <v>1.1299999999999999</v>
      </c>
      <c r="E32" s="99">
        <v>0.06</v>
      </c>
    </row>
    <row r="33" spans="3:5">
      <c r="C33" t="s">
        <v>46</v>
      </c>
      <c r="D33" s="99">
        <v>0.24</v>
      </c>
      <c r="E33" s="99">
        <v>3.3000000000000002E-2</v>
      </c>
    </row>
    <row r="34" spans="3:5">
      <c r="C34" t="s">
        <v>50</v>
      </c>
      <c r="D34" s="99">
        <v>0.39</v>
      </c>
      <c r="E34" s="99">
        <v>0.308</v>
      </c>
    </row>
    <row r="35" spans="3:5">
      <c r="C35" t="s">
        <v>51</v>
      </c>
      <c r="D35" s="99">
        <v>0.41799999999999998</v>
      </c>
      <c r="E35" s="99">
        <v>0.30399999999999999</v>
      </c>
    </row>
    <row r="36" spans="3:5">
      <c r="C36" t="s">
        <v>52</v>
      </c>
      <c r="D36" s="99">
        <v>0.37</v>
      </c>
      <c r="E36" s="99">
        <v>0.38</v>
      </c>
    </row>
    <row r="37" spans="3:5">
      <c r="C37" t="s">
        <v>53</v>
      </c>
      <c r="D37" s="99">
        <v>0.57199999999999995</v>
      </c>
      <c r="E37" s="99">
        <v>0.21199999999999999</v>
      </c>
    </row>
    <row r="38" spans="3:5">
      <c r="C38" t="s">
        <v>54</v>
      </c>
      <c r="D38" s="99">
        <v>0.75</v>
      </c>
      <c r="E38" s="99">
        <v>0.23</v>
      </c>
    </row>
    <row r="39" spans="3:5">
      <c r="C39" t="s">
        <v>55</v>
      </c>
      <c r="D39" s="99">
        <v>0.32</v>
      </c>
      <c r="E39" s="99">
        <v>0.28799999999999998</v>
      </c>
    </row>
    <row r="40" spans="3:5">
      <c r="C40" t="s">
        <v>56</v>
      </c>
      <c r="D40" s="99">
        <v>0.13900000000000001</v>
      </c>
      <c r="E40" s="99">
        <v>0.154</v>
      </c>
    </row>
    <row r="41" spans="3:5">
      <c r="C41" t="s">
        <v>57</v>
      </c>
      <c r="D41" s="99">
        <v>0.12</v>
      </c>
      <c r="E41" s="99">
        <v>0.0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B2:E79"/>
  <sheetViews>
    <sheetView workbookViewId="0"/>
  </sheetViews>
  <sheetFormatPr baseColWidth="10" defaultRowHeight="15"/>
  <cols>
    <col min="2" max="3" width="11.42578125" style="17"/>
    <col min="4" max="4" width="11.42578125" style="4"/>
    <col min="5" max="5" width="22.85546875" style="36" customWidth="1"/>
  </cols>
  <sheetData>
    <row r="2" spans="2:5" ht="30">
      <c r="B2" s="33"/>
      <c r="C2" s="33"/>
      <c r="D2" s="33"/>
      <c r="E2" s="21" t="s">
        <v>24</v>
      </c>
    </row>
    <row r="3" spans="2:5">
      <c r="B3" s="17" t="s">
        <v>25</v>
      </c>
      <c r="C3" s="34" t="s">
        <v>26</v>
      </c>
      <c r="D3" s="29" t="s">
        <v>5</v>
      </c>
      <c r="E3" s="35">
        <v>245.16063355548621</v>
      </c>
    </row>
    <row r="4" spans="2:5">
      <c r="C4" s="34"/>
      <c r="D4" s="29" t="s">
        <v>6</v>
      </c>
      <c r="E4" s="35">
        <v>813.63246285397474</v>
      </c>
    </row>
    <row r="5" spans="2:5">
      <c r="C5" s="2"/>
      <c r="D5" s="29" t="s">
        <v>7</v>
      </c>
      <c r="E5" s="35">
        <v>728.39459011554129</v>
      </c>
    </row>
    <row r="6" spans="2:5">
      <c r="C6" s="2"/>
      <c r="D6" s="29" t="s">
        <v>8</v>
      </c>
      <c r="E6" s="35">
        <v>160.73041680690685</v>
      </c>
    </row>
    <row r="7" spans="2:5">
      <c r="C7" s="2"/>
      <c r="D7" s="29" t="s">
        <v>9</v>
      </c>
      <c r="E7" s="35">
        <v>309.48319327509034</v>
      </c>
    </row>
    <row r="8" spans="2:5">
      <c r="C8" s="2"/>
      <c r="D8" s="29" t="s">
        <v>21</v>
      </c>
      <c r="E8" s="35">
        <v>252.15173928239557</v>
      </c>
    </row>
    <row r="9" spans="2:5">
      <c r="C9" s="2"/>
      <c r="D9" s="29" t="s">
        <v>22</v>
      </c>
      <c r="E9" s="35">
        <v>234.21031328334215</v>
      </c>
    </row>
    <row r="10" spans="2:5">
      <c r="C10" s="2"/>
      <c r="D10" s="29"/>
    </row>
    <row r="11" spans="2:5">
      <c r="C11" s="2" t="s">
        <v>27</v>
      </c>
      <c r="D11" s="29" t="s">
        <v>5</v>
      </c>
      <c r="E11" s="35">
        <v>422.2233123920409</v>
      </c>
    </row>
    <row r="12" spans="2:5">
      <c r="C12" s="2"/>
      <c r="D12" s="29" t="s">
        <v>6</v>
      </c>
      <c r="E12" s="35">
        <v>489.19996359940467</v>
      </c>
    </row>
    <row r="13" spans="2:5">
      <c r="C13" s="2"/>
      <c r="D13" s="29" t="s">
        <v>7</v>
      </c>
      <c r="E13" s="35">
        <v>545.85309315929032</v>
      </c>
    </row>
    <row r="14" spans="2:5">
      <c r="C14" s="2"/>
      <c r="D14" s="29" t="s">
        <v>8</v>
      </c>
      <c r="E14" s="35">
        <v>1112.7869416447434</v>
      </c>
    </row>
    <row r="15" spans="2:5">
      <c r="C15" s="2"/>
      <c r="D15" s="29" t="s">
        <v>9</v>
      </c>
      <c r="E15" s="35">
        <v>2516.9332071357067</v>
      </c>
    </row>
    <row r="16" spans="2:5">
      <c r="C16" s="2"/>
      <c r="D16" s="29" t="s">
        <v>21</v>
      </c>
      <c r="E16" s="35">
        <v>585.59318285545703</v>
      </c>
    </row>
    <row r="17" spans="2:5">
      <c r="C17" s="2"/>
      <c r="D17" s="29"/>
      <c r="E17" s="37"/>
    </row>
    <row r="18" spans="2:5" ht="30">
      <c r="C18" s="34"/>
      <c r="D18" s="29"/>
      <c r="E18" s="21" t="s">
        <v>24</v>
      </c>
    </row>
    <row r="19" spans="2:5">
      <c r="B19" s="17" t="s">
        <v>28</v>
      </c>
      <c r="C19" s="34" t="s">
        <v>26</v>
      </c>
      <c r="D19" s="29" t="s">
        <v>5</v>
      </c>
      <c r="E19" s="38">
        <v>154.20971387253596</v>
      </c>
    </row>
    <row r="20" spans="2:5">
      <c r="C20" s="34"/>
      <c r="D20" s="29" t="s">
        <v>6</v>
      </c>
      <c r="E20" s="38">
        <v>298.7631190645921</v>
      </c>
    </row>
    <row r="21" spans="2:5">
      <c r="C21" s="34"/>
      <c r="D21" s="29" t="s">
        <v>7</v>
      </c>
      <c r="E21" s="38">
        <v>64.01274283987145</v>
      </c>
    </row>
    <row r="22" spans="2:5">
      <c r="C22" s="34"/>
      <c r="D22" s="29" t="s">
        <v>8</v>
      </c>
      <c r="E22" s="38">
        <v>552.86502175403189</v>
      </c>
    </row>
    <row r="23" spans="2:5">
      <c r="C23" s="34"/>
      <c r="D23" s="29" t="s">
        <v>9</v>
      </c>
      <c r="E23" s="38">
        <v>323.11798124210003</v>
      </c>
    </row>
    <row r="24" spans="2:5">
      <c r="C24" s="34"/>
      <c r="D24" s="29" t="s">
        <v>21</v>
      </c>
      <c r="E24" s="38">
        <v>400.80500327600203</v>
      </c>
    </row>
    <row r="25" spans="2:5">
      <c r="C25" s="34"/>
      <c r="D25" s="29" t="s">
        <v>22</v>
      </c>
      <c r="E25" s="38">
        <v>362.61189637895541</v>
      </c>
    </row>
    <row r="26" spans="2:5">
      <c r="C26" s="34"/>
      <c r="D26" s="29" t="s">
        <v>29</v>
      </c>
      <c r="E26" s="38">
        <v>179.67265217593601</v>
      </c>
    </row>
    <row r="27" spans="2:5">
      <c r="C27" s="34"/>
      <c r="D27" s="29"/>
      <c r="E27" s="38"/>
    </row>
    <row r="28" spans="2:5">
      <c r="C28" s="34"/>
      <c r="D28" s="29"/>
      <c r="E28" s="38"/>
    </row>
    <row r="29" spans="2:5">
      <c r="C29" s="34" t="s">
        <v>27</v>
      </c>
      <c r="D29" s="29" t="s">
        <v>5</v>
      </c>
      <c r="E29" s="38">
        <v>8325.0932781905703</v>
      </c>
    </row>
    <row r="30" spans="2:5">
      <c r="C30" s="34"/>
      <c r="D30" s="29" t="s">
        <v>6</v>
      </c>
      <c r="E30" s="38">
        <v>8710.1749054034281</v>
      </c>
    </row>
    <row r="31" spans="2:5">
      <c r="C31" s="34"/>
      <c r="D31" s="29" t="s">
        <v>7</v>
      </c>
      <c r="E31" s="38">
        <v>4607.8498282078435</v>
      </c>
    </row>
    <row r="32" spans="2:5">
      <c r="C32" s="34"/>
      <c r="D32" s="29" t="s">
        <v>8</v>
      </c>
      <c r="E32" s="38">
        <v>4557.5757569880034</v>
      </c>
    </row>
    <row r="33" spans="2:5">
      <c r="C33" s="34"/>
      <c r="D33" s="29" t="s">
        <v>9</v>
      </c>
      <c r="E33" s="38">
        <v>5288.7658972458094</v>
      </c>
    </row>
    <row r="34" spans="2:5">
      <c r="C34" s="34"/>
      <c r="D34" s="29" t="s">
        <v>21</v>
      </c>
      <c r="E34" s="38">
        <v>4052.0916835807598</v>
      </c>
    </row>
    <row r="35" spans="2:5">
      <c r="C35" s="34"/>
      <c r="D35" s="29" t="s">
        <v>22</v>
      </c>
      <c r="E35" s="38">
        <v>4081.6503510567022</v>
      </c>
    </row>
    <row r="36" spans="2:5">
      <c r="C36" s="34"/>
      <c r="D36" s="29" t="s">
        <v>29</v>
      </c>
      <c r="E36" s="38">
        <v>2586.1882476129445</v>
      </c>
    </row>
    <row r="37" spans="2:5">
      <c r="C37" s="34"/>
      <c r="D37" s="29" t="s">
        <v>30</v>
      </c>
      <c r="E37" s="38">
        <v>2355.9791935927983</v>
      </c>
    </row>
    <row r="38" spans="2:5">
      <c r="C38" s="34"/>
      <c r="D38" s="29"/>
      <c r="E38" s="38"/>
    </row>
    <row r="39" spans="2:5">
      <c r="C39" s="34"/>
      <c r="D39" s="29"/>
      <c r="E39" s="38"/>
    </row>
    <row r="40" spans="2:5">
      <c r="C40" s="34"/>
      <c r="D40" s="29"/>
      <c r="E40" s="39"/>
    </row>
    <row r="41" spans="2:5" ht="30">
      <c r="B41" s="34"/>
      <c r="C41" s="40"/>
      <c r="E41" s="21" t="s">
        <v>24</v>
      </c>
    </row>
    <row r="42" spans="2:5">
      <c r="B42" s="17" t="s">
        <v>31</v>
      </c>
      <c r="C42" s="34" t="s">
        <v>26</v>
      </c>
      <c r="D42" s="29" t="s">
        <v>5</v>
      </c>
      <c r="E42" s="11">
        <v>269.11479515580322</v>
      </c>
    </row>
    <row r="43" spans="2:5">
      <c r="C43" s="32"/>
      <c r="D43" s="29" t="s">
        <v>6</v>
      </c>
      <c r="E43" s="11">
        <v>289.32079351509378</v>
      </c>
    </row>
    <row r="44" spans="2:5">
      <c r="C44" s="32"/>
      <c r="D44" s="29" t="s">
        <v>7</v>
      </c>
      <c r="E44" s="11">
        <v>178.44427838548509</v>
      </c>
    </row>
    <row r="45" spans="2:5">
      <c r="C45" s="32"/>
      <c r="E45" s="11"/>
    </row>
    <row r="46" spans="2:5">
      <c r="C46" s="34" t="s">
        <v>27</v>
      </c>
      <c r="D46" s="29" t="s">
        <v>5</v>
      </c>
      <c r="E46" s="11">
        <v>10019.623045118255</v>
      </c>
    </row>
    <row r="47" spans="2:5">
      <c r="C47" s="32"/>
      <c r="D47" s="29" t="s">
        <v>6</v>
      </c>
      <c r="E47" s="11">
        <v>4371.0263998541895</v>
      </c>
    </row>
    <row r="48" spans="2:5">
      <c r="C48" s="32"/>
      <c r="D48" s="29" t="s">
        <v>7</v>
      </c>
      <c r="E48" s="11">
        <v>4935.2818842269962</v>
      </c>
    </row>
    <row r="49" spans="2:5">
      <c r="C49" s="32"/>
      <c r="D49" s="29" t="s">
        <v>8</v>
      </c>
      <c r="E49" s="11">
        <v>4171.9361476085469</v>
      </c>
    </row>
    <row r="50" spans="2:5">
      <c r="C50" s="32"/>
      <c r="D50" s="29" t="s">
        <v>9</v>
      </c>
      <c r="E50" s="11">
        <v>3813.9205701311203</v>
      </c>
    </row>
    <row r="51" spans="2:5">
      <c r="C51" s="32"/>
      <c r="D51" s="29"/>
      <c r="E51"/>
    </row>
    <row r="53" spans="2:5" ht="30">
      <c r="B53" s="17" t="s">
        <v>32</v>
      </c>
      <c r="C53" s="34"/>
      <c r="D53" s="39"/>
      <c r="E53" s="21" t="s">
        <v>24</v>
      </c>
    </row>
    <row r="54" spans="2:5">
      <c r="C54" s="34" t="s">
        <v>26</v>
      </c>
      <c r="D54" s="29" t="s">
        <v>5</v>
      </c>
      <c r="E54" s="38">
        <v>352.88227920023877</v>
      </c>
    </row>
    <row r="55" spans="2:5">
      <c r="C55" s="34"/>
      <c r="D55" s="29" t="s">
        <v>6</v>
      </c>
      <c r="E55" s="38">
        <v>585.00390832053051</v>
      </c>
    </row>
    <row r="56" spans="2:5">
      <c r="C56" s="34"/>
      <c r="D56" s="29" t="s">
        <v>7</v>
      </c>
      <c r="E56" s="38">
        <v>414.07439929265831</v>
      </c>
    </row>
    <row r="57" spans="2:5">
      <c r="C57" s="34"/>
      <c r="D57" s="29"/>
      <c r="E57" s="37"/>
    </row>
    <row r="58" spans="2:5">
      <c r="C58" s="34" t="s">
        <v>27</v>
      </c>
      <c r="D58" s="29" t="s">
        <v>5</v>
      </c>
      <c r="E58" s="38">
        <v>11027.180061956258</v>
      </c>
    </row>
    <row r="59" spans="2:5">
      <c r="C59" s="34"/>
      <c r="D59" s="29" t="s">
        <v>6</v>
      </c>
      <c r="E59" s="38">
        <v>7306.0297645166711</v>
      </c>
    </row>
    <row r="60" spans="2:5">
      <c r="C60" s="34"/>
      <c r="D60" s="29" t="s">
        <v>7</v>
      </c>
      <c r="E60" s="38">
        <v>7306.0297645166711</v>
      </c>
    </row>
    <row r="61" spans="2:5">
      <c r="C61" s="34"/>
      <c r="D61" s="29"/>
      <c r="E61" s="37"/>
    </row>
    <row r="63" spans="2:5" ht="30">
      <c r="B63" s="33" t="s">
        <v>33</v>
      </c>
      <c r="C63" s="33"/>
      <c r="D63" s="41"/>
      <c r="E63" s="21" t="s">
        <v>24</v>
      </c>
    </row>
    <row r="64" spans="2:5">
      <c r="C64" s="17" t="s">
        <v>26</v>
      </c>
      <c r="D64" s="29" t="s">
        <v>5</v>
      </c>
      <c r="E64" s="42">
        <v>3</v>
      </c>
    </row>
    <row r="65" spans="3:5">
      <c r="D65" s="29" t="s">
        <v>6</v>
      </c>
      <c r="E65" s="42">
        <v>12</v>
      </c>
    </row>
    <row r="66" spans="3:5">
      <c r="D66" s="29" t="s">
        <v>7</v>
      </c>
      <c r="E66" s="42">
        <v>9</v>
      </c>
    </row>
    <row r="67" spans="3:5">
      <c r="D67" s="29" t="s">
        <v>8</v>
      </c>
      <c r="E67" s="42">
        <v>12</v>
      </c>
    </row>
    <row r="68" spans="3:5">
      <c r="D68" s="29" t="s">
        <v>9</v>
      </c>
      <c r="E68" s="42">
        <v>36</v>
      </c>
    </row>
    <row r="69" spans="3:5">
      <c r="D69" s="29" t="s">
        <v>21</v>
      </c>
      <c r="E69" s="42">
        <v>12</v>
      </c>
    </row>
    <row r="70" spans="3:5">
      <c r="D70" s="29" t="s">
        <v>22</v>
      </c>
      <c r="E70" s="42">
        <v>18</v>
      </c>
    </row>
    <row r="71" spans="3:5">
      <c r="D71" s="17"/>
      <c r="E71" s="42"/>
    </row>
    <row r="72" spans="3:5">
      <c r="C72" s="17" t="s">
        <v>27</v>
      </c>
      <c r="D72" s="29" t="s">
        <v>5</v>
      </c>
      <c r="E72" s="42">
        <v>21</v>
      </c>
    </row>
    <row r="73" spans="3:5">
      <c r="D73" s="29" t="s">
        <v>6</v>
      </c>
      <c r="E73" s="42">
        <v>6</v>
      </c>
    </row>
    <row r="74" spans="3:5">
      <c r="D74" s="29" t="s">
        <v>7</v>
      </c>
      <c r="E74" s="42">
        <v>6</v>
      </c>
    </row>
    <row r="75" spans="3:5">
      <c r="D75" s="29" t="s">
        <v>8</v>
      </c>
      <c r="E75" s="42">
        <v>12</v>
      </c>
    </row>
    <row r="76" spans="3:5">
      <c r="D76" s="29" t="s">
        <v>9</v>
      </c>
      <c r="E76" s="42">
        <v>15</v>
      </c>
    </row>
    <row r="77" spans="3:5">
      <c r="D77" s="29" t="s">
        <v>21</v>
      </c>
      <c r="E77" s="42">
        <v>6</v>
      </c>
    </row>
    <row r="78" spans="3:5">
      <c r="D78" s="29" t="s">
        <v>22</v>
      </c>
      <c r="E78" s="42">
        <v>21</v>
      </c>
    </row>
    <row r="79" spans="3:5">
      <c r="D79" s="29" t="s">
        <v>29</v>
      </c>
      <c r="E79" s="42">
        <v>18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>
  <dimension ref="B2:M14"/>
  <sheetViews>
    <sheetView workbookViewId="0"/>
  </sheetViews>
  <sheetFormatPr baseColWidth="10" defaultRowHeight="15"/>
  <cols>
    <col min="2" max="2" width="11.42578125" style="17"/>
    <col min="3" max="3" width="15.85546875" style="17" customWidth="1"/>
    <col min="4" max="4" width="14.85546875" customWidth="1"/>
    <col min="5" max="13" width="11.42578125" style="3"/>
  </cols>
  <sheetData>
    <row r="2" spans="2:5">
      <c r="E2" s="2" t="s">
        <v>300</v>
      </c>
    </row>
    <row r="3" spans="2:5">
      <c r="B3" s="17" t="s">
        <v>301</v>
      </c>
      <c r="C3" s="17" t="s">
        <v>3</v>
      </c>
      <c r="D3" t="s">
        <v>5</v>
      </c>
      <c r="E3" s="131">
        <v>0.33903866999999999</v>
      </c>
    </row>
    <row r="4" spans="2:5">
      <c r="D4" t="s">
        <v>6</v>
      </c>
      <c r="E4" s="131">
        <v>0.34184796000000006</v>
      </c>
    </row>
    <row r="5" spans="2:5">
      <c r="E5" s="131"/>
    </row>
    <row r="6" spans="2:5">
      <c r="C6" s="17" t="s">
        <v>298</v>
      </c>
      <c r="D6" t="s">
        <v>5</v>
      </c>
      <c r="E6" s="131">
        <v>0.35532429000000004</v>
      </c>
    </row>
    <row r="7" spans="2:5">
      <c r="D7" t="s">
        <v>6</v>
      </c>
      <c r="E7" s="131">
        <v>0.30485735999999997</v>
      </c>
    </row>
    <row r="8" spans="2:5">
      <c r="D8" t="s">
        <v>7</v>
      </c>
      <c r="E8" s="131">
        <v>0.31304004000000007</v>
      </c>
    </row>
    <row r="9" spans="2:5">
      <c r="D9" t="s">
        <v>8</v>
      </c>
      <c r="E9" s="131">
        <v>0.31481835000000002</v>
      </c>
    </row>
    <row r="10" spans="2:5">
      <c r="E10" s="131"/>
    </row>
    <row r="11" spans="2:5">
      <c r="C11" s="17" t="s">
        <v>302</v>
      </c>
      <c r="D11" t="s">
        <v>5</v>
      </c>
      <c r="E11" s="131">
        <v>0.32480847000000002</v>
      </c>
    </row>
    <row r="12" spans="2:5">
      <c r="D12" t="s">
        <v>6</v>
      </c>
      <c r="E12" s="131">
        <v>0.29910912000000001</v>
      </c>
    </row>
    <row r="13" spans="2:5">
      <c r="D13" t="s">
        <v>7</v>
      </c>
      <c r="E13" s="131">
        <v>0.32478432000000002</v>
      </c>
    </row>
    <row r="14" spans="2:5">
      <c r="D14" t="s">
        <v>8</v>
      </c>
      <c r="E14" s="131">
        <v>0.33044657999999999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>
  <dimension ref="B2:E29"/>
  <sheetViews>
    <sheetView workbookViewId="0"/>
  </sheetViews>
  <sheetFormatPr baseColWidth="10" defaultRowHeight="15"/>
  <cols>
    <col min="2" max="2" width="15.42578125" style="17" customWidth="1"/>
    <col min="3" max="3" width="11.42578125" style="17"/>
    <col min="4" max="4" width="11.42578125" style="29"/>
    <col min="5" max="5" width="18.42578125" style="22" customWidth="1"/>
  </cols>
  <sheetData>
    <row r="2" spans="2:5" ht="30">
      <c r="E2" s="20" t="s">
        <v>355</v>
      </c>
    </row>
    <row r="3" spans="2:5">
      <c r="B3" s="17" t="s">
        <v>353</v>
      </c>
      <c r="C3" s="17" t="s">
        <v>26</v>
      </c>
      <c r="D3" s="29" t="s">
        <v>5</v>
      </c>
      <c r="E3" s="95">
        <v>2811.1830907176086</v>
      </c>
    </row>
    <row r="4" spans="2:5">
      <c r="D4" s="29" t="s">
        <v>6</v>
      </c>
      <c r="E4" s="95">
        <v>1583.8234535349829</v>
      </c>
    </row>
    <row r="5" spans="2:5">
      <c r="D5" s="29" t="s">
        <v>7</v>
      </c>
      <c r="E5" s="95">
        <v>1471.6856142414263</v>
      </c>
    </row>
    <row r="6" spans="2:5">
      <c r="D6" s="29" t="s">
        <v>8</v>
      </c>
      <c r="E6" s="95">
        <v>1609.6705937944546</v>
      </c>
    </row>
    <row r="8" spans="2:5">
      <c r="C8" s="17" t="s">
        <v>27</v>
      </c>
      <c r="D8" s="29" t="s">
        <v>5</v>
      </c>
      <c r="E8" s="95">
        <v>2096.656548119131</v>
      </c>
    </row>
    <row r="9" spans="2:5">
      <c r="D9" s="29" t="s">
        <v>6</v>
      </c>
      <c r="E9" s="95">
        <v>2083.3451232650295</v>
      </c>
    </row>
    <row r="10" spans="2:5">
      <c r="D10" s="29" t="s">
        <v>7</v>
      </c>
      <c r="E10" s="95">
        <v>1504.4555678513182</v>
      </c>
    </row>
    <row r="12" spans="2:5">
      <c r="B12" s="17" t="s">
        <v>354</v>
      </c>
      <c r="C12" s="17" t="s">
        <v>26</v>
      </c>
      <c r="D12" s="29" t="s">
        <v>5</v>
      </c>
      <c r="E12" s="95">
        <v>1658.9490625014087</v>
      </c>
    </row>
    <row r="13" spans="2:5">
      <c r="D13" s="29" t="s">
        <v>6</v>
      </c>
      <c r="E13" s="95">
        <v>1378.2192995538269</v>
      </c>
    </row>
    <row r="14" spans="2:5">
      <c r="D14" s="29" t="s">
        <v>7</v>
      </c>
      <c r="E14" s="95">
        <v>778.74766695691756</v>
      </c>
    </row>
    <row r="15" spans="2:5">
      <c r="E15" s="18"/>
    </row>
    <row r="16" spans="2:5">
      <c r="C16" s="17" t="s">
        <v>27</v>
      </c>
      <c r="D16" s="29" t="s">
        <v>5</v>
      </c>
      <c r="E16" s="95">
        <v>1210.0194717436498</v>
      </c>
    </row>
    <row r="17" spans="4:5">
      <c r="D17" s="29" t="s">
        <v>6</v>
      </c>
      <c r="E17" s="95">
        <v>1118.8291655404669</v>
      </c>
    </row>
    <row r="18" spans="4:5">
      <c r="D18" s="29" t="s">
        <v>7</v>
      </c>
      <c r="E18" s="95">
        <v>677.3327667615049</v>
      </c>
    </row>
    <row r="19" spans="4:5">
      <c r="D19" s="29" t="s">
        <v>8</v>
      </c>
      <c r="E19" s="95">
        <v>913.71059830204092</v>
      </c>
    </row>
    <row r="20" spans="4:5">
      <c r="D20" s="29" t="s">
        <v>9</v>
      </c>
      <c r="E20" s="95">
        <v>2005.1054114340345</v>
      </c>
    </row>
    <row r="21" spans="4:5">
      <c r="D21" s="29" t="s">
        <v>21</v>
      </c>
      <c r="E21" s="95">
        <v>1658.9490625014087</v>
      </c>
    </row>
    <row r="22" spans="4:5">
      <c r="E22" s="96"/>
    </row>
    <row r="23" spans="4:5">
      <c r="E23" s="96"/>
    </row>
    <row r="24" spans="4:5">
      <c r="E24" s="96"/>
    </row>
    <row r="25" spans="4:5">
      <c r="E25" s="97"/>
    </row>
    <row r="26" spans="4:5">
      <c r="E26" s="97"/>
    </row>
    <row r="27" spans="4:5">
      <c r="E27" s="97"/>
    </row>
    <row r="28" spans="4:5">
      <c r="E28" s="97"/>
    </row>
    <row r="29" spans="4:5">
      <c r="E29" s="98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>
  <dimension ref="B2:I43"/>
  <sheetViews>
    <sheetView workbookViewId="0"/>
  </sheetViews>
  <sheetFormatPr baseColWidth="10" defaultRowHeight="15"/>
  <cols>
    <col min="2" max="3" width="11.42578125" style="17"/>
    <col min="6" max="6" width="16.42578125" customWidth="1"/>
  </cols>
  <sheetData>
    <row r="2" spans="2:6" s="36" customFormat="1">
      <c r="B2" s="32"/>
      <c r="C2" s="32"/>
      <c r="E2" s="43" t="s">
        <v>13</v>
      </c>
      <c r="F2" s="43"/>
    </row>
    <row r="3" spans="2:6">
      <c r="B3" s="17" t="s">
        <v>26</v>
      </c>
      <c r="C3" s="17" t="s">
        <v>316</v>
      </c>
      <c r="D3" t="s">
        <v>5</v>
      </c>
      <c r="E3" s="60">
        <v>100</v>
      </c>
      <c r="F3" s="11"/>
    </row>
    <row r="4" spans="2:6">
      <c r="D4" t="s">
        <v>6</v>
      </c>
      <c r="E4" s="60">
        <v>83.333333333333343</v>
      </c>
      <c r="F4" s="11"/>
    </row>
    <row r="5" spans="2:6">
      <c r="D5" t="s">
        <v>7</v>
      </c>
      <c r="E5" s="60">
        <v>83.333333333333343</v>
      </c>
      <c r="F5" s="11"/>
    </row>
    <row r="6" spans="2:6">
      <c r="D6" t="s">
        <v>8</v>
      </c>
      <c r="E6" s="60">
        <v>100</v>
      </c>
      <c r="F6" s="11"/>
    </row>
    <row r="7" spans="2:6">
      <c r="E7" s="60"/>
      <c r="F7" s="11"/>
    </row>
    <row r="8" spans="2:6">
      <c r="B8" s="17" t="s">
        <v>27</v>
      </c>
      <c r="C8" s="17" t="s">
        <v>316</v>
      </c>
      <c r="D8" t="s">
        <v>5</v>
      </c>
      <c r="E8" s="60">
        <v>6</v>
      </c>
      <c r="F8" s="11"/>
    </row>
    <row r="9" spans="2:6">
      <c r="D9" t="s">
        <v>6</v>
      </c>
      <c r="E9" s="60">
        <v>16</v>
      </c>
      <c r="F9" s="11"/>
    </row>
    <row r="10" spans="2:6">
      <c r="D10" t="s">
        <v>7</v>
      </c>
      <c r="E10" s="60">
        <v>18</v>
      </c>
      <c r="F10" s="11"/>
    </row>
    <row r="11" spans="2:6">
      <c r="D11" t="s">
        <v>8</v>
      </c>
      <c r="E11" s="60">
        <v>14</v>
      </c>
      <c r="F11" s="11"/>
    </row>
    <row r="12" spans="2:6">
      <c r="E12" s="60"/>
      <c r="F12" s="11"/>
    </row>
    <row r="13" spans="2:6">
      <c r="B13" s="17" t="s">
        <v>27</v>
      </c>
      <c r="C13" s="17" t="s">
        <v>317</v>
      </c>
      <c r="D13" t="s">
        <v>5</v>
      </c>
      <c r="E13" s="60">
        <v>100</v>
      </c>
      <c r="F13" s="11"/>
    </row>
    <row r="14" spans="2:6">
      <c r="D14" t="s">
        <v>6</v>
      </c>
      <c r="E14" s="60">
        <v>100</v>
      </c>
      <c r="F14" s="11"/>
    </row>
    <row r="15" spans="2:6">
      <c r="D15" t="s">
        <v>7</v>
      </c>
      <c r="E15" s="60">
        <v>100</v>
      </c>
      <c r="F15" s="11"/>
    </row>
    <row r="16" spans="2:6">
      <c r="D16" t="s">
        <v>8</v>
      </c>
      <c r="E16" s="60">
        <v>100</v>
      </c>
      <c r="F16" s="11"/>
    </row>
    <row r="17" spans="3:9">
      <c r="E17" s="60"/>
      <c r="F17" s="11"/>
    </row>
    <row r="18" spans="3:9">
      <c r="C18" s="17" t="s">
        <v>317</v>
      </c>
      <c r="D18" t="s">
        <v>5</v>
      </c>
      <c r="E18" s="60">
        <v>21</v>
      </c>
      <c r="F18" s="11"/>
    </row>
    <row r="19" spans="3:9">
      <c r="D19" t="s">
        <v>6</v>
      </c>
      <c r="E19" s="60">
        <v>12</v>
      </c>
      <c r="F19" s="11"/>
    </row>
    <row r="20" spans="3:9">
      <c r="D20" t="s">
        <v>7</v>
      </c>
      <c r="E20" s="60">
        <v>14</v>
      </c>
      <c r="F20" s="11"/>
    </row>
    <row r="21" spans="3:9">
      <c r="D21" t="s">
        <v>8</v>
      </c>
      <c r="E21" s="60">
        <v>8</v>
      </c>
      <c r="F21" s="11"/>
    </row>
    <row r="22" spans="3:9">
      <c r="D22" t="s">
        <v>9</v>
      </c>
      <c r="E22" s="60">
        <v>11</v>
      </c>
      <c r="F22" s="11"/>
    </row>
    <row r="26" spans="3:9">
      <c r="C26"/>
      <c r="G26" s="17"/>
      <c r="I26" s="3"/>
    </row>
    <row r="27" spans="3:9">
      <c r="C27"/>
      <c r="F27" s="17"/>
      <c r="G27" s="17"/>
      <c r="H27" s="17"/>
      <c r="I27" s="17"/>
    </row>
    <row r="28" spans="3:9">
      <c r="D28" s="17"/>
    </row>
    <row r="29" spans="3:9">
      <c r="C29"/>
    </row>
    <row r="30" spans="3:9">
      <c r="C30"/>
    </row>
    <row r="31" spans="3:9">
      <c r="C31"/>
    </row>
    <row r="32" spans="3:9">
      <c r="C32"/>
      <c r="E32" s="32"/>
      <c r="F32" s="83"/>
      <c r="G32" s="83"/>
      <c r="I32" s="83"/>
    </row>
    <row r="33" spans="3:9">
      <c r="C33"/>
      <c r="E33" s="32"/>
      <c r="F33" s="83"/>
      <c r="G33" s="83"/>
      <c r="I33" s="83"/>
    </row>
    <row r="34" spans="3:9">
      <c r="C34"/>
      <c r="E34" s="32"/>
      <c r="F34" s="84"/>
      <c r="G34" s="84"/>
      <c r="I34" s="84"/>
    </row>
    <row r="35" spans="3:9">
      <c r="C35"/>
      <c r="I35" s="45"/>
    </row>
    <row r="36" spans="3:9">
      <c r="C36"/>
      <c r="I36" s="45"/>
    </row>
    <row r="37" spans="3:9">
      <c r="D37" s="17"/>
      <c r="F37" s="71"/>
      <c r="G37" s="71"/>
    </row>
    <row r="38" spans="3:9">
      <c r="C38"/>
      <c r="F38" s="71"/>
      <c r="G38" s="71"/>
    </row>
    <row r="39" spans="3:9">
      <c r="C39"/>
      <c r="F39" s="71"/>
      <c r="G39" s="71"/>
    </row>
    <row r="40" spans="3:9">
      <c r="C40"/>
      <c r="F40" s="71"/>
      <c r="G40" s="71"/>
    </row>
    <row r="41" spans="3:9">
      <c r="C41"/>
      <c r="E41" s="32"/>
      <c r="F41" s="83"/>
      <c r="G41" s="83"/>
      <c r="I41" s="83"/>
    </row>
    <row r="42" spans="3:9">
      <c r="D42" s="17"/>
      <c r="E42" s="32"/>
      <c r="F42" s="83"/>
      <c r="G42" s="83"/>
      <c r="H42" s="17"/>
      <c r="I42" s="83"/>
    </row>
    <row r="43" spans="3:9">
      <c r="C43"/>
      <c r="E43" s="32"/>
      <c r="F43" s="84"/>
      <c r="G43" s="84"/>
      <c r="I43" s="8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X36"/>
  <sheetViews>
    <sheetView workbookViewId="0"/>
  </sheetViews>
  <sheetFormatPr baseColWidth="10" defaultRowHeight="15"/>
  <sheetData>
    <row r="1" spans="1:24">
      <c r="A1" s="17"/>
      <c r="B1" s="17"/>
      <c r="C1" s="17"/>
      <c r="D1" s="4"/>
      <c r="E1" s="36"/>
      <c r="F1" s="36"/>
      <c r="G1" s="36"/>
      <c r="H1" s="36"/>
      <c r="I1" s="36"/>
      <c r="J1" s="36"/>
      <c r="K1" s="36"/>
      <c r="N1" s="36"/>
    </row>
    <row r="2" spans="1:24" s="33" customFormat="1">
      <c r="E2" s="21" t="s">
        <v>1</v>
      </c>
      <c r="F2" s="43"/>
      <c r="G2" s="32"/>
      <c r="H2" s="32"/>
      <c r="I2" s="32"/>
      <c r="J2" s="43"/>
      <c r="K2" s="43"/>
      <c r="N2" s="43"/>
      <c r="O2" s="2"/>
      <c r="P2" s="3"/>
      <c r="Q2" s="3"/>
      <c r="R2" s="3"/>
      <c r="S2" s="3"/>
      <c r="T2" s="3"/>
      <c r="U2" s="3"/>
      <c r="V2" s="3"/>
      <c r="W2" s="3"/>
      <c r="X2" s="3"/>
    </row>
    <row r="3" spans="1:24">
      <c r="A3" s="17"/>
      <c r="B3" s="17" t="s">
        <v>25</v>
      </c>
      <c r="C3" s="34" t="s">
        <v>26</v>
      </c>
      <c r="D3" s="29" t="s">
        <v>5</v>
      </c>
      <c r="E3" s="61">
        <v>80</v>
      </c>
      <c r="F3" s="31"/>
      <c r="G3" s="11"/>
      <c r="H3" s="11"/>
      <c r="I3" s="11"/>
      <c r="J3" s="11"/>
      <c r="K3" s="31"/>
      <c r="N3" s="36"/>
      <c r="O3" s="3"/>
      <c r="P3" s="44"/>
      <c r="Q3" s="45"/>
      <c r="R3" s="45"/>
      <c r="S3" s="45"/>
      <c r="T3" s="44"/>
      <c r="U3" s="45"/>
      <c r="V3" s="45"/>
      <c r="W3" s="45"/>
      <c r="X3" s="3"/>
    </row>
    <row r="4" spans="1:24">
      <c r="A4" s="17"/>
      <c r="B4" s="17"/>
      <c r="C4" s="34"/>
      <c r="D4" s="29" t="s">
        <v>6</v>
      </c>
      <c r="E4" s="61">
        <v>100</v>
      </c>
      <c r="F4" s="31"/>
      <c r="G4" s="11"/>
      <c r="H4" s="11"/>
      <c r="I4" s="11"/>
      <c r="J4" s="11"/>
      <c r="K4" s="31"/>
      <c r="N4" s="36"/>
      <c r="O4" s="2"/>
      <c r="P4" s="46"/>
      <c r="Q4" s="47"/>
      <c r="R4" s="47"/>
      <c r="S4" s="48"/>
      <c r="T4" s="49"/>
      <c r="U4" s="47"/>
      <c r="V4" s="50"/>
      <c r="W4" s="48"/>
      <c r="X4" s="3"/>
    </row>
    <row r="5" spans="1:24">
      <c r="A5" s="17"/>
      <c r="B5" s="17"/>
      <c r="C5" s="2"/>
      <c r="D5" s="29" t="s">
        <v>7</v>
      </c>
      <c r="E5" s="61">
        <v>93.333333333333329</v>
      </c>
      <c r="F5" s="31"/>
      <c r="G5" s="11"/>
      <c r="H5" s="11"/>
      <c r="I5" s="11"/>
      <c r="J5" s="11"/>
      <c r="K5" s="31"/>
      <c r="N5" s="36"/>
      <c r="O5" s="2"/>
      <c r="P5" s="46"/>
      <c r="Q5" s="3"/>
      <c r="R5" s="3"/>
      <c r="S5" s="3"/>
      <c r="T5" s="49"/>
      <c r="U5" s="10"/>
      <c r="V5" s="50"/>
      <c r="W5" s="51"/>
      <c r="X5" s="3"/>
    </row>
    <row r="6" spans="1:24">
      <c r="A6" s="17"/>
      <c r="B6" s="17"/>
      <c r="C6" s="2"/>
      <c r="D6" s="29" t="s">
        <v>8</v>
      </c>
      <c r="E6" s="61">
        <v>100</v>
      </c>
      <c r="F6" s="31"/>
      <c r="G6" s="36"/>
      <c r="H6" s="36"/>
      <c r="I6" s="36"/>
      <c r="J6" s="36"/>
      <c r="K6" s="36"/>
      <c r="N6" s="36"/>
      <c r="O6" s="2"/>
      <c r="P6" s="46"/>
      <c r="Q6" s="3"/>
      <c r="R6" s="3"/>
      <c r="S6" s="3"/>
      <c r="T6" s="49"/>
      <c r="U6" s="10"/>
      <c r="V6" s="50"/>
      <c r="W6" s="51"/>
      <c r="X6" s="3"/>
    </row>
    <row r="7" spans="1:24">
      <c r="A7" s="17"/>
      <c r="B7" s="17"/>
      <c r="C7" s="2"/>
      <c r="D7" s="29" t="s">
        <v>9</v>
      </c>
      <c r="E7" s="61">
        <v>100</v>
      </c>
      <c r="F7" s="31"/>
      <c r="G7" s="36"/>
      <c r="H7" s="36"/>
      <c r="I7" s="36"/>
      <c r="J7" s="36"/>
      <c r="K7" s="36"/>
      <c r="N7" s="36"/>
      <c r="O7" s="2"/>
      <c r="P7" s="46"/>
      <c r="Q7" s="3"/>
      <c r="R7" s="3"/>
      <c r="S7" s="3"/>
      <c r="T7" s="49"/>
      <c r="U7" s="10"/>
      <c r="V7" s="50"/>
      <c r="W7" s="51"/>
      <c r="X7" s="3"/>
    </row>
    <row r="8" spans="1:24">
      <c r="A8" s="17"/>
      <c r="B8" s="17"/>
      <c r="C8" s="2"/>
      <c r="D8" s="29" t="s">
        <v>21</v>
      </c>
      <c r="E8" s="61">
        <v>83.333333333333343</v>
      </c>
      <c r="F8" s="31"/>
      <c r="G8" s="36"/>
      <c r="H8" s="36"/>
      <c r="I8" s="36"/>
      <c r="J8" s="36"/>
      <c r="K8" s="36"/>
      <c r="N8" s="36"/>
      <c r="O8" s="2"/>
      <c r="P8" s="46"/>
      <c r="Q8" s="3"/>
      <c r="R8" s="3"/>
      <c r="S8" s="3"/>
      <c r="T8" s="49"/>
      <c r="U8" s="10"/>
      <c r="V8" s="50"/>
      <c r="W8" s="51"/>
      <c r="X8" s="3"/>
    </row>
    <row r="9" spans="1:24">
      <c r="A9" s="17"/>
      <c r="B9" s="17"/>
      <c r="C9" s="2"/>
      <c r="D9" s="29" t="s">
        <v>22</v>
      </c>
      <c r="E9" s="61">
        <v>83.333333333333343</v>
      </c>
      <c r="F9" s="31"/>
      <c r="G9" s="36"/>
      <c r="H9" s="36"/>
      <c r="I9" s="36"/>
      <c r="J9" s="36"/>
      <c r="K9" s="36"/>
      <c r="N9" s="36"/>
      <c r="O9" s="2"/>
      <c r="P9" s="46"/>
      <c r="Q9" s="47"/>
      <c r="R9" s="47"/>
      <c r="S9" s="48"/>
      <c r="T9" s="49"/>
      <c r="U9" s="47"/>
      <c r="V9" s="50"/>
      <c r="W9" s="48"/>
      <c r="X9" s="3"/>
    </row>
    <row r="10" spans="1:24">
      <c r="A10" s="17"/>
      <c r="B10" s="17"/>
      <c r="C10" s="2"/>
      <c r="D10" s="29"/>
      <c r="E10" s="60"/>
      <c r="F10" s="31"/>
      <c r="G10" s="36"/>
      <c r="H10" s="36"/>
      <c r="I10" s="36"/>
      <c r="J10" s="36"/>
      <c r="K10" s="36"/>
      <c r="N10" s="36"/>
      <c r="O10" s="2"/>
      <c r="P10" s="46"/>
      <c r="Q10" s="3"/>
      <c r="R10" s="3"/>
      <c r="S10" s="3"/>
      <c r="T10" s="49"/>
      <c r="U10" s="44"/>
      <c r="V10" s="44"/>
      <c r="W10" s="44"/>
      <c r="X10" s="3"/>
    </row>
    <row r="11" spans="1:24">
      <c r="A11" s="17"/>
      <c r="B11" s="17"/>
      <c r="C11" s="2" t="s">
        <v>27</v>
      </c>
      <c r="D11" s="29" t="s">
        <v>5</v>
      </c>
      <c r="E11" s="61">
        <v>41</v>
      </c>
      <c r="F11" s="31"/>
      <c r="G11" s="36"/>
      <c r="H11" s="36"/>
      <c r="I11" s="36"/>
      <c r="J11" s="36"/>
      <c r="K11" s="36"/>
      <c r="N11" s="36"/>
      <c r="O11" s="2"/>
      <c r="P11" s="49"/>
      <c r="Q11" s="3"/>
      <c r="R11" s="3"/>
      <c r="S11" s="3"/>
      <c r="T11" s="49"/>
      <c r="U11" s="44"/>
      <c r="V11" s="44"/>
      <c r="W11" s="44"/>
      <c r="X11" s="3"/>
    </row>
    <row r="12" spans="1:24">
      <c r="A12" s="17"/>
      <c r="B12" s="17"/>
      <c r="C12" s="2"/>
      <c r="D12" s="29" t="s">
        <v>6</v>
      </c>
      <c r="E12" s="61">
        <v>17</v>
      </c>
      <c r="F12" s="31"/>
      <c r="G12" s="36"/>
      <c r="H12" s="36"/>
      <c r="I12" s="36"/>
      <c r="J12" s="36"/>
      <c r="K12" s="36"/>
      <c r="N12" s="36"/>
      <c r="O12" s="3"/>
      <c r="P12" s="3"/>
      <c r="Q12" s="3"/>
      <c r="R12" s="3"/>
      <c r="S12" s="3"/>
      <c r="T12" s="3"/>
      <c r="U12" s="44"/>
      <c r="V12" s="44"/>
      <c r="W12" s="44"/>
      <c r="X12" s="3"/>
    </row>
    <row r="13" spans="1:24">
      <c r="A13" s="17"/>
      <c r="B13" s="17"/>
      <c r="C13" s="2"/>
      <c r="D13" s="29" t="s">
        <v>7</v>
      </c>
      <c r="E13" s="61">
        <v>36.363636363636367</v>
      </c>
      <c r="F13" s="31"/>
      <c r="G13" s="11"/>
      <c r="H13" s="11"/>
      <c r="I13" s="11"/>
      <c r="J13" s="11"/>
      <c r="K13" s="31"/>
      <c r="N13" s="36"/>
      <c r="O13" s="3"/>
      <c r="P13" s="3"/>
      <c r="Q13" s="3"/>
      <c r="R13" s="3"/>
      <c r="S13" s="3"/>
      <c r="T13" s="3"/>
      <c r="U13" s="44"/>
      <c r="V13" s="44"/>
      <c r="W13" s="44"/>
      <c r="X13" s="3"/>
    </row>
    <row r="14" spans="1:24">
      <c r="A14" s="17"/>
      <c r="B14" s="17"/>
      <c r="C14" s="2"/>
      <c r="D14" s="29" t="s">
        <v>8</v>
      </c>
      <c r="E14" s="61">
        <v>56.000000000000007</v>
      </c>
      <c r="F14" s="31"/>
      <c r="G14" s="11"/>
      <c r="H14" s="11"/>
      <c r="I14" s="11"/>
      <c r="J14" s="11"/>
      <c r="K14" s="31"/>
      <c r="N14" s="36"/>
      <c r="O14" s="3"/>
      <c r="P14" s="3"/>
      <c r="Q14" s="3"/>
      <c r="R14" s="3"/>
      <c r="S14" s="3"/>
      <c r="T14" s="3"/>
      <c r="U14" s="44"/>
      <c r="V14" s="44"/>
      <c r="W14" s="44"/>
      <c r="X14" s="3"/>
    </row>
    <row r="15" spans="1:24">
      <c r="A15" s="17"/>
      <c r="B15" s="17"/>
      <c r="C15" s="2"/>
      <c r="D15" s="29" t="s">
        <v>9</v>
      </c>
      <c r="E15" s="61">
        <v>13.333333333333334</v>
      </c>
      <c r="F15" s="31"/>
      <c r="G15" s="11"/>
      <c r="H15" s="11"/>
      <c r="I15" s="11"/>
      <c r="J15" s="11"/>
      <c r="K15" s="31"/>
      <c r="N15" s="36"/>
      <c r="O15" s="3"/>
      <c r="P15" s="44"/>
      <c r="Q15" s="45"/>
      <c r="R15" s="45"/>
      <c r="S15" s="45"/>
      <c r="T15" s="44"/>
      <c r="U15" s="45"/>
      <c r="V15" s="45"/>
      <c r="W15" s="45"/>
      <c r="X15" s="3"/>
    </row>
    <row r="16" spans="1:24">
      <c r="A16" s="17"/>
      <c r="B16" s="17"/>
      <c r="C16" s="2"/>
      <c r="D16" s="29" t="s">
        <v>21</v>
      </c>
      <c r="E16" s="61">
        <v>83.333333333333343</v>
      </c>
      <c r="F16" s="31"/>
      <c r="G16" s="11"/>
      <c r="H16" s="11"/>
      <c r="I16" s="11"/>
      <c r="J16" s="11"/>
      <c r="K16" s="31"/>
      <c r="N16" s="36"/>
      <c r="O16" s="2"/>
      <c r="P16" s="49"/>
      <c r="Q16" s="47"/>
      <c r="R16" s="47"/>
      <c r="S16" s="48"/>
      <c r="T16" s="49"/>
      <c r="U16" s="47"/>
      <c r="V16" s="47"/>
      <c r="W16" s="48"/>
      <c r="X16" s="52"/>
    </row>
    <row r="17" spans="1:24">
      <c r="A17" s="17"/>
      <c r="B17" s="17"/>
      <c r="C17" s="2"/>
      <c r="D17" s="29"/>
      <c r="E17" s="61"/>
      <c r="F17" s="36"/>
      <c r="G17" s="36"/>
      <c r="H17" s="36"/>
      <c r="I17" s="36"/>
      <c r="J17" s="36"/>
      <c r="K17" s="36"/>
      <c r="N17" s="36"/>
      <c r="O17" s="2"/>
      <c r="P17" s="49"/>
      <c r="Q17" s="3"/>
      <c r="R17" s="3"/>
      <c r="S17" s="3"/>
      <c r="T17" s="49"/>
      <c r="U17" s="3"/>
      <c r="V17" s="3"/>
      <c r="W17" s="3"/>
      <c r="X17" s="3"/>
    </row>
    <row r="18" spans="1:24">
      <c r="A18" s="17"/>
      <c r="B18" s="17"/>
      <c r="C18" s="34"/>
      <c r="D18" s="29"/>
      <c r="E18" s="138" t="s">
        <v>1</v>
      </c>
      <c r="F18" s="43"/>
      <c r="G18" s="32"/>
      <c r="H18" s="32"/>
      <c r="I18" s="32"/>
      <c r="J18" s="43"/>
      <c r="K18" s="43"/>
      <c r="L18" s="3"/>
      <c r="N18" s="36"/>
      <c r="O18" s="2"/>
      <c r="P18" s="49"/>
      <c r="Q18" s="3"/>
      <c r="R18" s="3"/>
      <c r="S18" s="3"/>
      <c r="T18" s="49"/>
      <c r="U18" s="3"/>
      <c r="V18" s="3"/>
      <c r="W18" s="3"/>
      <c r="X18" s="3"/>
    </row>
    <row r="19" spans="1:24">
      <c r="A19" s="17"/>
      <c r="B19" s="17" t="s">
        <v>28</v>
      </c>
      <c r="C19" s="34" t="s">
        <v>26</v>
      </c>
      <c r="D19" s="29" t="s">
        <v>5</v>
      </c>
      <c r="E19" s="61">
        <v>100</v>
      </c>
      <c r="F19" s="36"/>
      <c r="G19" s="36"/>
      <c r="H19" s="36"/>
      <c r="I19" s="36"/>
      <c r="J19" s="36"/>
      <c r="K19" s="37"/>
      <c r="L19" s="34"/>
      <c r="N19" s="36"/>
      <c r="O19" s="2"/>
      <c r="P19" s="49"/>
      <c r="Q19" s="3"/>
      <c r="R19" s="3"/>
      <c r="S19" s="3"/>
      <c r="T19" s="49"/>
      <c r="U19" s="3"/>
      <c r="V19" s="3"/>
      <c r="W19" s="3"/>
      <c r="X19" s="3"/>
    </row>
    <row r="20" spans="1:24">
      <c r="A20" s="17"/>
      <c r="B20" s="17"/>
      <c r="C20" s="34"/>
      <c r="D20" s="29" t="s">
        <v>6</v>
      </c>
      <c r="E20" s="61">
        <v>88.888888888888886</v>
      </c>
      <c r="F20" s="36"/>
      <c r="G20" s="36"/>
      <c r="H20" s="36"/>
      <c r="I20" s="36"/>
      <c r="J20" s="36"/>
      <c r="K20" s="37"/>
      <c r="L20" s="34"/>
      <c r="N20" s="36"/>
      <c r="O20" s="2"/>
      <c r="P20" s="49"/>
      <c r="Q20" s="3"/>
      <c r="R20" s="3"/>
      <c r="S20" s="3"/>
      <c r="T20" s="3"/>
      <c r="U20" s="3"/>
      <c r="V20" s="3"/>
      <c r="W20" s="3"/>
      <c r="X20" s="3"/>
    </row>
    <row r="21" spans="1:24">
      <c r="A21" s="17"/>
      <c r="B21" s="17"/>
      <c r="C21" s="34"/>
      <c r="D21" s="29" t="s">
        <v>7</v>
      </c>
      <c r="E21" s="61">
        <v>100</v>
      </c>
      <c r="F21" s="36"/>
      <c r="G21" s="36"/>
      <c r="H21" s="36"/>
      <c r="I21" s="36"/>
      <c r="J21" s="36"/>
      <c r="K21" s="37"/>
      <c r="L21" s="34"/>
      <c r="N21" s="36"/>
      <c r="O21" s="2"/>
      <c r="P21" s="49"/>
      <c r="Q21" s="47"/>
      <c r="R21" s="47"/>
      <c r="S21" s="48"/>
      <c r="T21" s="49"/>
      <c r="U21" s="47"/>
      <c r="V21" s="53"/>
      <c r="W21" s="48"/>
      <c r="X21" s="3"/>
    </row>
    <row r="22" spans="1:24">
      <c r="A22" s="17"/>
      <c r="B22" s="17"/>
      <c r="C22" s="34"/>
      <c r="D22" s="29" t="s">
        <v>8</v>
      </c>
      <c r="E22" s="105">
        <v>91.666666666666657</v>
      </c>
      <c r="F22" s="54"/>
      <c r="G22" s="11"/>
      <c r="H22" s="11"/>
      <c r="I22" s="11"/>
      <c r="J22" s="11"/>
      <c r="K22" s="55"/>
      <c r="L22" s="34"/>
      <c r="N22" s="36"/>
      <c r="O22" s="2"/>
      <c r="P22" s="49"/>
      <c r="Q22" s="3"/>
      <c r="R22" s="3"/>
      <c r="S22" s="3"/>
      <c r="T22" s="49"/>
      <c r="U22" s="3"/>
      <c r="V22" s="3"/>
      <c r="W22" s="3"/>
      <c r="X22" s="3"/>
    </row>
    <row r="23" spans="1:24">
      <c r="A23" s="17"/>
      <c r="B23" s="17"/>
      <c r="C23" s="34"/>
      <c r="D23" s="29" t="s">
        <v>9</v>
      </c>
      <c r="E23" s="105">
        <v>100</v>
      </c>
      <c r="F23" s="31"/>
      <c r="G23" s="11"/>
      <c r="H23" s="11"/>
      <c r="I23" s="11"/>
      <c r="J23" s="11"/>
      <c r="K23" s="31"/>
      <c r="L23" s="34"/>
      <c r="N23" s="36"/>
      <c r="O23" s="2"/>
      <c r="P23" s="49"/>
      <c r="Q23" s="3"/>
      <c r="R23" s="3"/>
      <c r="S23" s="3"/>
      <c r="T23" s="49"/>
      <c r="U23" s="3"/>
      <c r="V23" s="3"/>
      <c r="W23" s="3"/>
      <c r="X23" s="3"/>
    </row>
    <row r="24" spans="1:24">
      <c r="A24" s="17"/>
      <c r="B24" s="17"/>
      <c r="C24" s="34"/>
      <c r="D24" s="29" t="s">
        <v>21</v>
      </c>
      <c r="E24" s="105">
        <v>100</v>
      </c>
      <c r="F24" s="54"/>
      <c r="G24" s="11"/>
      <c r="H24" s="11"/>
      <c r="I24" s="11"/>
      <c r="J24" s="11"/>
      <c r="K24" s="55"/>
      <c r="L24" s="34"/>
      <c r="N24" s="36"/>
      <c r="O24" s="2"/>
      <c r="P24" s="49"/>
      <c r="Q24" s="3"/>
      <c r="R24" s="3"/>
      <c r="S24" s="3"/>
      <c r="T24" s="49"/>
      <c r="U24" s="3"/>
      <c r="V24" s="3"/>
      <c r="W24" s="3"/>
      <c r="X24" s="3"/>
    </row>
    <row r="25" spans="1:24">
      <c r="A25" s="17"/>
      <c r="B25" s="17"/>
      <c r="C25" s="34"/>
      <c r="D25" s="29" t="s">
        <v>22</v>
      </c>
      <c r="E25" s="105">
        <v>90</v>
      </c>
      <c r="F25" s="54"/>
      <c r="G25" s="11"/>
      <c r="H25" s="11"/>
      <c r="I25" s="11"/>
      <c r="J25" s="11"/>
      <c r="K25" s="55"/>
      <c r="L25" s="34"/>
      <c r="N25" s="36"/>
      <c r="O25" s="2"/>
      <c r="P25" s="49"/>
      <c r="Q25" s="3"/>
      <c r="R25" s="3"/>
      <c r="S25" s="3"/>
      <c r="T25" s="49"/>
      <c r="U25" s="3"/>
      <c r="V25" s="3"/>
      <c r="W25" s="3"/>
      <c r="X25" s="3"/>
    </row>
    <row r="26" spans="1:24">
      <c r="A26" s="17"/>
      <c r="B26" s="17"/>
      <c r="C26" s="34"/>
      <c r="D26" s="29" t="s">
        <v>29</v>
      </c>
      <c r="E26" s="105">
        <v>100</v>
      </c>
      <c r="F26" s="31"/>
      <c r="G26" s="11"/>
      <c r="H26" s="11"/>
      <c r="I26" s="11"/>
      <c r="J26" s="11"/>
      <c r="K26" s="37"/>
      <c r="L26" s="34"/>
      <c r="N26" s="36"/>
      <c r="O26" s="3"/>
      <c r="P26" s="3"/>
      <c r="Q26" s="3"/>
      <c r="R26" s="3"/>
      <c r="S26" s="3"/>
      <c r="T26" s="3"/>
      <c r="U26" s="3"/>
      <c r="V26" s="3"/>
      <c r="W26" s="3"/>
      <c r="X26" s="3"/>
    </row>
    <row r="27" spans="1:24">
      <c r="A27" s="17"/>
      <c r="B27" s="17"/>
      <c r="C27" s="34"/>
      <c r="D27" s="29"/>
      <c r="E27" s="61"/>
      <c r="F27" s="31"/>
      <c r="G27" s="11"/>
      <c r="H27" s="11"/>
      <c r="I27" s="11"/>
      <c r="J27" s="11"/>
      <c r="K27" s="30"/>
      <c r="L27" s="39"/>
      <c r="M27" s="27"/>
      <c r="N27" s="36"/>
    </row>
    <row r="28" spans="1:24">
      <c r="A28" s="17"/>
      <c r="B28" s="17"/>
      <c r="C28" s="34" t="s">
        <v>27</v>
      </c>
      <c r="D28" s="29" t="s">
        <v>5</v>
      </c>
      <c r="E28" s="105">
        <v>13.422818791946309</v>
      </c>
      <c r="F28" s="31"/>
      <c r="G28" s="11"/>
      <c r="H28" s="11"/>
      <c r="I28" s="11"/>
      <c r="J28" s="11"/>
      <c r="K28" s="56"/>
      <c r="L28" s="34"/>
      <c r="M28" s="27"/>
      <c r="N28" s="36"/>
    </row>
    <row r="29" spans="1:24">
      <c r="A29" s="17"/>
      <c r="B29" s="17"/>
      <c r="C29" s="34"/>
      <c r="D29" s="29" t="s">
        <v>6</v>
      </c>
      <c r="E29" s="105">
        <v>8.9686098654708513</v>
      </c>
      <c r="F29" s="31"/>
      <c r="G29" s="11"/>
      <c r="H29" s="11"/>
      <c r="I29" s="11"/>
      <c r="J29" s="11"/>
      <c r="K29" s="30"/>
      <c r="L29" s="34"/>
      <c r="M29" s="27"/>
      <c r="N29" s="36"/>
    </row>
    <row r="30" spans="1:24">
      <c r="A30" s="17"/>
      <c r="B30" s="17"/>
      <c r="C30" s="34"/>
      <c r="D30" s="29" t="s">
        <v>7</v>
      </c>
      <c r="E30" s="105">
        <v>12.359550561797752</v>
      </c>
      <c r="F30" s="31"/>
      <c r="G30" s="11"/>
      <c r="H30" s="11"/>
      <c r="I30" s="11"/>
      <c r="J30" s="11"/>
      <c r="K30" s="30"/>
      <c r="L30" s="34"/>
      <c r="M30" s="27"/>
      <c r="N30" s="36"/>
    </row>
    <row r="31" spans="1:24">
      <c r="A31" s="17"/>
      <c r="B31" s="17"/>
      <c r="C31" s="34"/>
      <c r="D31" s="29" t="s">
        <v>8</v>
      </c>
      <c r="E31" s="105">
        <v>8.5714285714285712</v>
      </c>
      <c r="F31" s="31"/>
      <c r="G31" s="11"/>
      <c r="H31" s="11"/>
      <c r="I31" s="11"/>
      <c r="J31" s="11"/>
      <c r="K31" s="30"/>
      <c r="L31" s="34"/>
      <c r="M31" s="27"/>
      <c r="N31" s="36"/>
    </row>
    <row r="32" spans="1:24">
      <c r="A32" s="17"/>
      <c r="B32" s="17"/>
      <c r="C32" s="34"/>
      <c r="D32" s="29" t="s">
        <v>9</v>
      </c>
      <c r="E32" s="105">
        <v>6.6037735849056602</v>
      </c>
      <c r="F32" s="31"/>
      <c r="G32" s="11"/>
      <c r="H32" s="11"/>
      <c r="I32" s="11"/>
      <c r="J32" s="24"/>
      <c r="K32" s="30"/>
      <c r="L32" s="34"/>
      <c r="N32" s="36"/>
    </row>
    <row r="33" spans="1:14">
      <c r="A33" s="17"/>
      <c r="B33" s="17"/>
      <c r="C33" s="34"/>
      <c r="D33" s="29" t="s">
        <v>21</v>
      </c>
      <c r="E33" s="105">
        <v>1.9607843137254901</v>
      </c>
      <c r="F33" s="54"/>
      <c r="G33" s="11"/>
      <c r="H33" s="11"/>
      <c r="I33" s="11"/>
      <c r="J33" s="24"/>
      <c r="K33" s="57"/>
      <c r="L33" s="34"/>
      <c r="N33" s="36"/>
    </row>
    <row r="34" spans="1:14">
      <c r="A34" s="17"/>
      <c r="B34" s="17"/>
      <c r="C34" s="34"/>
      <c r="D34" s="29" t="s">
        <v>22</v>
      </c>
      <c r="E34" s="105">
        <v>6.0606060606060606</v>
      </c>
      <c r="F34" s="54"/>
      <c r="G34" s="11"/>
      <c r="H34" s="11"/>
      <c r="I34" s="11"/>
      <c r="J34" s="24"/>
      <c r="K34" s="57"/>
      <c r="L34" s="34"/>
      <c r="N34" s="36"/>
    </row>
    <row r="35" spans="1:14">
      <c r="A35" s="17"/>
      <c r="B35" s="17"/>
      <c r="C35" s="34"/>
      <c r="D35" s="29" t="s">
        <v>29</v>
      </c>
      <c r="E35" s="105">
        <v>9.67741935483871</v>
      </c>
      <c r="F35" s="54"/>
      <c r="G35" s="11"/>
      <c r="H35" s="11"/>
      <c r="I35" s="11"/>
      <c r="J35" s="24"/>
      <c r="K35" s="57"/>
      <c r="L35" s="34"/>
      <c r="N35" s="36"/>
    </row>
    <row r="36" spans="1:14">
      <c r="A36" s="17"/>
      <c r="B36" s="17"/>
      <c r="C36" s="34"/>
      <c r="D36" s="29" t="s">
        <v>30</v>
      </c>
      <c r="E36" s="105">
        <v>21.276595744680851</v>
      </c>
      <c r="F36" s="54"/>
      <c r="G36" s="11"/>
      <c r="H36" s="11"/>
      <c r="I36" s="11"/>
      <c r="J36" s="24"/>
      <c r="K36" s="26"/>
      <c r="L36" s="34"/>
      <c r="N36" s="3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W28"/>
  <sheetViews>
    <sheetView workbookViewId="0">
      <selection activeCell="F4" sqref="F4:H23"/>
    </sheetView>
  </sheetViews>
  <sheetFormatPr baseColWidth="10" defaultRowHeight="15"/>
  <cols>
    <col min="9" max="9" width="15.85546875" customWidth="1"/>
  </cols>
  <sheetData>
    <row r="1" spans="1:23">
      <c r="A1" s="17"/>
      <c r="B1" s="17"/>
      <c r="C1" s="17"/>
      <c r="D1" s="4"/>
      <c r="E1" s="36"/>
      <c r="F1" s="36"/>
      <c r="G1" s="36"/>
      <c r="H1" s="36"/>
      <c r="I1" s="36"/>
      <c r="J1" s="36"/>
      <c r="M1" s="36"/>
    </row>
    <row r="2" spans="1:23" s="17" customFormat="1" ht="30" customHeight="1">
      <c r="E2" s="32"/>
      <c r="F2" s="143" t="s">
        <v>34</v>
      </c>
      <c r="G2" s="143"/>
      <c r="H2" s="143"/>
      <c r="I2" s="32"/>
      <c r="J2" s="32"/>
      <c r="M2" s="32"/>
    </row>
    <row r="3" spans="1:23" s="33" customFormat="1" ht="30">
      <c r="E3" s="43" t="s">
        <v>18</v>
      </c>
      <c r="F3" s="32" t="s">
        <v>36</v>
      </c>
      <c r="G3" s="32" t="s">
        <v>37</v>
      </c>
      <c r="H3" s="32" t="s">
        <v>38</v>
      </c>
      <c r="I3" s="43" t="s">
        <v>12</v>
      </c>
      <c r="J3" s="43" t="s">
        <v>20</v>
      </c>
      <c r="M3" s="43"/>
      <c r="N3" s="2"/>
      <c r="O3" s="3"/>
      <c r="P3" s="3"/>
      <c r="Q3" s="3"/>
      <c r="R3" s="3"/>
      <c r="S3" s="3"/>
      <c r="T3" s="3"/>
      <c r="U3" s="3"/>
      <c r="V3" s="3"/>
      <c r="W3" s="3"/>
    </row>
    <row r="4" spans="1:23">
      <c r="A4" s="17"/>
      <c r="B4" s="17" t="s">
        <v>25</v>
      </c>
      <c r="C4" s="34" t="s">
        <v>26</v>
      </c>
      <c r="D4" s="29" t="s">
        <v>5</v>
      </c>
      <c r="E4" s="31">
        <v>0.20370370370370366</v>
      </c>
      <c r="F4" s="60">
        <v>83.333333333333343</v>
      </c>
      <c r="G4" s="60">
        <v>12.962962962962962</v>
      </c>
      <c r="H4" s="60">
        <v>3.7037037037037033</v>
      </c>
      <c r="I4" s="11">
        <v>3952.2791783482812</v>
      </c>
      <c r="J4" s="31">
        <v>0.76116440817487874</v>
      </c>
      <c r="M4" s="36"/>
      <c r="N4" s="3"/>
      <c r="O4" s="44"/>
      <c r="P4" s="45"/>
      <c r="Q4" s="45"/>
      <c r="R4" s="45"/>
      <c r="S4" s="44"/>
      <c r="T4" s="45"/>
      <c r="U4" s="45"/>
      <c r="V4" s="45"/>
      <c r="W4" s="3"/>
    </row>
    <row r="5" spans="1:23">
      <c r="A5" s="17"/>
      <c r="B5" s="17"/>
      <c r="C5" s="34"/>
      <c r="D5" s="29" t="s">
        <v>6</v>
      </c>
      <c r="E5" s="31">
        <v>0.21428571428571427</v>
      </c>
      <c r="F5" s="60">
        <v>80.952380952380949</v>
      </c>
      <c r="G5" s="60">
        <v>16.666666666666664</v>
      </c>
      <c r="H5" s="60">
        <v>2.3809523809523809</v>
      </c>
      <c r="I5" s="11">
        <v>3933.2986058441529</v>
      </c>
      <c r="J5" s="31">
        <v>0.89010989010989017</v>
      </c>
      <c r="M5" s="36"/>
      <c r="N5" s="2"/>
      <c r="O5" s="46"/>
      <c r="P5" s="47"/>
      <c r="Q5" s="47"/>
      <c r="R5" s="48"/>
      <c r="S5" s="49"/>
      <c r="T5" s="47"/>
      <c r="U5" s="50"/>
      <c r="V5" s="48"/>
      <c r="W5" s="3"/>
    </row>
    <row r="6" spans="1:23">
      <c r="A6" s="17"/>
      <c r="B6" s="17"/>
      <c r="C6" s="2"/>
      <c r="D6" s="29" t="s">
        <v>7</v>
      </c>
      <c r="E6" s="31">
        <v>0.14035087719298245</v>
      </c>
      <c r="F6" s="60">
        <v>85.964912280701753</v>
      </c>
      <c r="G6" s="60">
        <v>14.035087719298245</v>
      </c>
      <c r="H6" s="60">
        <v>0</v>
      </c>
      <c r="I6" s="11">
        <v>3064.4828469897698</v>
      </c>
      <c r="J6" s="31">
        <v>1.3495276653171391</v>
      </c>
      <c r="M6" s="36"/>
      <c r="N6" s="2"/>
      <c r="O6" s="46"/>
      <c r="P6" s="3"/>
      <c r="Q6" s="3"/>
      <c r="R6" s="3"/>
      <c r="S6" s="49"/>
      <c r="T6" s="10"/>
      <c r="U6" s="50"/>
      <c r="V6" s="51"/>
      <c r="W6" s="3"/>
    </row>
    <row r="7" spans="1:23">
      <c r="A7" s="17"/>
      <c r="B7" s="17"/>
      <c r="C7" s="2"/>
      <c r="D7" s="29"/>
      <c r="E7" s="31"/>
      <c r="F7" s="60"/>
      <c r="G7" s="60"/>
      <c r="H7" s="60"/>
      <c r="I7" s="36"/>
      <c r="J7" s="36"/>
      <c r="M7" s="36"/>
      <c r="N7" s="2"/>
      <c r="O7" s="46"/>
      <c r="P7" s="3"/>
      <c r="Q7" s="3"/>
      <c r="R7" s="3"/>
      <c r="S7" s="49"/>
      <c r="T7" s="44"/>
      <c r="U7" s="44"/>
      <c r="V7" s="44"/>
      <c r="W7" s="3"/>
    </row>
    <row r="8" spans="1:23">
      <c r="A8" s="17"/>
      <c r="B8" s="17"/>
      <c r="C8" s="2" t="s">
        <v>27</v>
      </c>
      <c r="D8" s="29" t="s">
        <v>5</v>
      </c>
      <c r="E8" s="31">
        <v>8.3333333333333315E-2</v>
      </c>
      <c r="F8" s="60">
        <v>91.666666666666657</v>
      </c>
      <c r="G8" s="60">
        <v>8.3333333333333321</v>
      </c>
      <c r="H8" s="60">
        <v>0</v>
      </c>
      <c r="I8" s="11">
        <v>3820.9403906082034</v>
      </c>
      <c r="J8" s="31">
        <v>0.44871794871794862</v>
      </c>
      <c r="M8" s="36"/>
      <c r="N8" s="2"/>
      <c r="O8" s="49"/>
      <c r="P8" s="3"/>
      <c r="Q8" s="3"/>
      <c r="R8" s="3"/>
      <c r="S8" s="49"/>
      <c r="T8" s="44"/>
      <c r="U8" s="44"/>
      <c r="V8" s="44"/>
      <c r="W8" s="3"/>
    </row>
    <row r="9" spans="1:23">
      <c r="A9" s="17"/>
      <c r="B9" s="17"/>
      <c r="C9" s="2"/>
      <c r="D9" s="29" t="s">
        <v>6</v>
      </c>
      <c r="E9" s="31">
        <v>0.14102564102564102</v>
      </c>
      <c r="F9" s="60">
        <v>88.461538461538453</v>
      </c>
      <c r="G9" s="60">
        <v>8.9743589743589745</v>
      </c>
      <c r="H9" s="60">
        <v>2.5641025641025639</v>
      </c>
      <c r="I9" s="11">
        <v>3827.9557603539533</v>
      </c>
      <c r="J9" s="31">
        <v>0.37317554240631162</v>
      </c>
      <c r="M9" s="36"/>
      <c r="N9" s="3"/>
      <c r="O9" s="3"/>
      <c r="P9" s="3"/>
      <c r="Q9" s="3"/>
      <c r="R9" s="3"/>
      <c r="S9" s="3"/>
      <c r="T9" s="44"/>
      <c r="U9" s="44"/>
      <c r="V9" s="44"/>
      <c r="W9" s="3"/>
    </row>
    <row r="10" spans="1:23">
      <c r="A10" s="17"/>
      <c r="B10" s="17"/>
      <c r="C10" s="2"/>
      <c r="D10" s="29" t="s">
        <v>7</v>
      </c>
      <c r="E10" s="31">
        <v>2.8169014084507046E-2</v>
      </c>
      <c r="F10" s="60">
        <v>97.183098591549296</v>
      </c>
      <c r="G10" s="60">
        <v>2.8169014084507045</v>
      </c>
      <c r="H10" s="60">
        <v>0</v>
      </c>
      <c r="I10" s="11">
        <v>3985.1116399368766</v>
      </c>
      <c r="J10" s="31">
        <v>3.4308414590104731E-2</v>
      </c>
      <c r="M10" s="36"/>
      <c r="N10" s="3"/>
      <c r="O10" s="3"/>
      <c r="P10" s="3"/>
      <c r="Q10" s="3"/>
      <c r="R10" s="3"/>
      <c r="S10" s="3"/>
      <c r="T10" s="44"/>
      <c r="U10" s="44"/>
      <c r="V10" s="44"/>
      <c r="W10" s="3"/>
    </row>
    <row r="11" spans="1:23">
      <c r="A11" s="17"/>
      <c r="B11" s="17"/>
      <c r="C11" s="2"/>
      <c r="D11" s="29" t="s">
        <v>8</v>
      </c>
      <c r="E11" s="31">
        <v>0.14545454545454545</v>
      </c>
      <c r="F11" s="60">
        <v>87.272727272727266</v>
      </c>
      <c r="G11" s="60">
        <v>10.909090909090908</v>
      </c>
      <c r="H11" s="60">
        <v>1.8181818181818181</v>
      </c>
      <c r="I11" s="11">
        <v>3464.7313180908486</v>
      </c>
      <c r="J11" s="31">
        <v>0.6620046620046619</v>
      </c>
      <c r="M11" s="36"/>
      <c r="N11" s="3"/>
      <c r="O11" s="3"/>
      <c r="P11" s="3"/>
      <c r="Q11" s="3"/>
      <c r="R11" s="3"/>
      <c r="S11" s="3"/>
      <c r="T11" s="44"/>
      <c r="U11" s="44"/>
      <c r="V11" s="44"/>
      <c r="W11" s="3"/>
    </row>
    <row r="12" spans="1:23">
      <c r="A12" s="17"/>
      <c r="B12" s="17"/>
      <c r="C12" s="2"/>
      <c r="D12" s="29"/>
      <c r="E12" s="36"/>
      <c r="F12" s="60"/>
      <c r="G12" s="60"/>
      <c r="H12" s="60"/>
      <c r="I12" s="36"/>
      <c r="J12" s="36"/>
      <c r="M12" s="36"/>
      <c r="N12" s="2"/>
      <c r="O12" s="49"/>
      <c r="P12" s="3"/>
      <c r="Q12" s="3"/>
      <c r="R12" s="3"/>
      <c r="S12" s="49"/>
      <c r="T12" s="3"/>
      <c r="U12" s="3"/>
      <c r="V12" s="3"/>
      <c r="W12" s="3"/>
    </row>
    <row r="13" spans="1:23" ht="30" customHeight="1">
      <c r="A13" s="17"/>
      <c r="B13" s="17"/>
      <c r="C13" s="17"/>
      <c r="D13" s="4"/>
      <c r="E13" s="32"/>
      <c r="F13" s="144" t="s">
        <v>34</v>
      </c>
      <c r="G13" s="144"/>
      <c r="H13" s="144"/>
      <c r="I13" s="36"/>
      <c r="J13" s="36"/>
      <c r="M13" s="36"/>
      <c r="N13" s="2"/>
      <c r="O13" s="49"/>
      <c r="P13" s="3"/>
      <c r="Q13" s="3"/>
      <c r="R13" s="3"/>
      <c r="S13" s="49"/>
      <c r="T13" s="3"/>
      <c r="U13" s="3"/>
      <c r="V13" s="3"/>
      <c r="W13" s="3"/>
    </row>
    <row r="14" spans="1:23" ht="30">
      <c r="A14" s="17"/>
      <c r="B14" s="17"/>
      <c r="C14" s="34"/>
      <c r="D14" s="29"/>
      <c r="E14" s="43" t="s">
        <v>18</v>
      </c>
      <c r="F14" s="73" t="s">
        <v>36</v>
      </c>
      <c r="G14" s="73" t="s">
        <v>37</v>
      </c>
      <c r="H14" s="73" t="s">
        <v>38</v>
      </c>
      <c r="I14" s="43" t="s">
        <v>12</v>
      </c>
      <c r="J14" s="43" t="s">
        <v>20</v>
      </c>
      <c r="K14" s="3"/>
      <c r="M14" s="36"/>
      <c r="N14" s="2"/>
      <c r="O14" s="49"/>
      <c r="P14" s="3"/>
      <c r="Q14" s="3"/>
      <c r="R14" s="3"/>
      <c r="S14" s="49"/>
      <c r="T14" s="3"/>
      <c r="U14" s="3"/>
      <c r="V14" s="3"/>
      <c r="W14" s="3"/>
    </row>
    <row r="15" spans="1:23">
      <c r="A15" s="17"/>
      <c r="B15" s="17" t="s">
        <v>28</v>
      </c>
      <c r="C15" s="34" t="s">
        <v>26</v>
      </c>
      <c r="D15" s="29" t="s">
        <v>5</v>
      </c>
      <c r="E15" s="54">
        <v>0.23214285714285715</v>
      </c>
      <c r="F15" s="60">
        <v>80.357142857142861</v>
      </c>
      <c r="G15" s="60">
        <v>16.071428571428573</v>
      </c>
      <c r="H15" s="60">
        <v>3.5714285714285712</v>
      </c>
      <c r="I15" s="11">
        <v>3317.1629907358442</v>
      </c>
      <c r="J15" s="55">
        <v>1.0093167701863357</v>
      </c>
      <c r="K15" s="34"/>
      <c r="M15" s="36"/>
      <c r="N15" s="2"/>
      <c r="O15" s="49"/>
      <c r="P15" s="3"/>
      <c r="Q15" s="3"/>
      <c r="R15" s="3"/>
      <c r="S15" s="49"/>
      <c r="T15" s="3"/>
      <c r="U15" s="3"/>
      <c r="V15" s="3"/>
      <c r="W15" s="3"/>
    </row>
    <row r="16" spans="1:23">
      <c r="A16" s="17"/>
      <c r="B16" s="17"/>
      <c r="C16" s="34"/>
      <c r="D16" s="29" t="s">
        <v>6</v>
      </c>
      <c r="E16" s="54">
        <v>0.15555555555555556</v>
      </c>
      <c r="F16" s="60">
        <v>84.444444444444443</v>
      </c>
      <c r="G16" s="60">
        <v>15.555555555555555</v>
      </c>
      <c r="H16" s="60">
        <v>0</v>
      </c>
      <c r="I16" s="11">
        <v>4008.0172406602933</v>
      </c>
      <c r="J16" s="55">
        <v>1.1272141706924319</v>
      </c>
      <c r="K16" s="34"/>
      <c r="M16" s="36"/>
      <c r="N16" s="2"/>
      <c r="O16" s="49"/>
      <c r="P16" s="3"/>
      <c r="Q16" s="3"/>
      <c r="R16" s="3"/>
      <c r="S16" s="3"/>
      <c r="T16" s="3"/>
      <c r="U16" s="3"/>
      <c r="V16" s="3"/>
      <c r="W16" s="3"/>
    </row>
    <row r="17" spans="1:23">
      <c r="A17" s="17"/>
      <c r="B17" s="17"/>
      <c r="C17" s="34"/>
      <c r="D17" s="29" t="s">
        <v>7</v>
      </c>
      <c r="E17" s="54">
        <v>0.14893617021276595</v>
      </c>
      <c r="F17" s="60">
        <v>85.106382978723403</v>
      </c>
      <c r="G17" s="60">
        <v>14.893617021276595</v>
      </c>
      <c r="H17" s="60">
        <v>0</v>
      </c>
      <c r="I17" s="11">
        <v>2900.871437185267</v>
      </c>
      <c r="J17" s="55">
        <v>0.86339808818994757</v>
      </c>
      <c r="K17" s="34"/>
      <c r="M17" s="36"/>
      <c r="N17" s="2"/>
      <c r="O17" s="49"/>
      <c r="P17" s="47"/>
      <c r="Q17" s="47"/>
      <c r="R17" s="48"/>
      <c r="S17" s="49"/>
      <c r="T17" s="47"/>
      <c r="U17" s="53"/>
      <c r="V17" s="48"/>
      <c r="W17" s="3"/>
    </row>
    <row r="18" spans="1:23">
      <c r="A18" s="17"/>
      <c r="B18" s="17"/>
      <c r="C18" s="34"/>
      <c r="D18" s="29"/>
      <c r="E18" s="31"/>
      <c r="F18" s="60"/>
      <c r="G18" s="60"/>
      <c r="H18" s="60"/>
      <c r="I18" s="11"/>
      <c r="J18" s="56"/>
      <c r="K18" s="39"/>
      <c r="L18" s="27"/>
      <c r="M18" s="36"/>
    </row>
    <row r="19" spans="1:23">
      <c r="A19" s="17"/>
      <c r="B19" s="17"/>
      <c r="C19" s="34"/>
      <c r="D19" s="29"/>
      <c r="E19" s="31"/>
      <c r="F19" s="60"/>
      <c r="G19" s="60"/>
      <c r="H19" s="60"/>
      <c r="I19" s="11"/>
      <c r="J19" s="30"/>
      <c r="K19" s="39"/>
      <c r="L19" s="27"/>
      <c r="M19" s="36"/>
    </row>
    <row r="20" spans="1:23">
      <c r="A20" s="17"/>
      <c r="B20" s="17"/>
      <c r="C20" s="34" t="s">
        <v>27</v>
      </c>
      <c r="D20" s="29" t="s">
        <v>5</v>
      </c>
      <c r="E20" s="54">
        <v>6.3829787234042548E-2</v>
      </c>
      <c r="F20" s="60">
        <v>93.61702127659575</v>
      </c>
      <c r="G20" s="60">
        <v>6.3829787234042552</v>
      </c>
      <c r="H20" s="60">
        <v>0</v>
      </c>
      <c r="I20" s="24">
        <v>2939.7747101908967</v>
      </c>
      <c r="J20" s="57">
        <v>3.3556438301500069E-2</v>
      </c>
      <c r="K20" s="34"/>
      <c r="L20" s="27"/>
      <c r="M20" s="36"/>
    </row>
    <row r="21" spans="1:23">
      <c r="A21" s="17"/>
      <c r="B21" s="17"/>
      <c r="C21" s="34"/>
      <c r="D21" s="29" t="s">
        <v>6</v>
      </c>
      <c r="E21" s="54">
        <v>0.10169491525423729</v>
      </c>
      <c r="F21" s="60">
        <v>89.830508474576277</v>
      </c>
      <c r="G21" s="60">
        <v>10.16949152542373</v>
      </c>
      <c r="H21" s="60">
        <v>0</v>
      </c>
      <c r="I21" s="24">
        <v>3092.1824134163558</v>
      </c>
      <c r="J21" s="57">
        <v>5.5827248163283549E-2</v>
      </c>
      <c r="K21" s="34"/>
      <c r="L21" s="27"/>
      <c r="M21" s="36"/>
    </row>
    <row r="22" spans="1:23">
      <c r="A22" s="17"/>
      <c r="B22" s="17"/>
      <c r="C22" s="34"/>
      <c r="D22" s="29" t="s">
        <v>7</v>
      </c>
      <c r="E22" s="54">
        <v>0.10144927536231885</v>
      </c>
      <c r="F22" s="60">
        <v>89.85507246376811</v>
      </c>
      <c r="G22" s="60">
        <v>10.144927536231885</v>
      </c>
      <c r="H22" s="60">
        <v>0</v>
      </c>
      <c r="I22" s="24">
        <v>3170.1898772196441</v>
      </c>
      <c r="J22" s="57">
        <v>9.0113895833756813E-2</v>
      </c>
      <c r="K22" s="34"/>
      <c r="L22" s="27"/>
      <c r="M22" s="36"/>
    </row>
    <row r="23" spans="1:23">
      <c r="A23" s="17"/>
      <c r="B23" s="17"/>
      <c r="C23" s="34"/>
      <c r="D23" s="29" t="s">
        <v>8</v>
      </c>
      <c r="E23" s="54">
        <v>9.7222222222222238E-2</v>
      </c>
      <c r="F23" s="60">
        <v>90.277777777777786</v>
      </c>
      <c r="G23" s="60">
        <v>9.7222222222222232</v>
      </c>
      <c r="H23" s="60">
        <v>0</v>
      </c>
      <c r="I23" s="24">
        <v>3208.165802010994</v>
      </c>
      <c r="J23" s="26">
        <v>9.5933120909994216E-2</v>
      </c>
      <c r="K23" s="34"/>
      <c r="L23" s="27"/>
      <c r="M23" s="36"/>
    </row>
    <row r="24" spans="1:23">
      <c r="A24" s="17"/>
      <c r="B24" s="17"/>
      <c r="C24" s="34"/>
      <c r="D24" s="29"/>
      <c r="E24" s="31"/>
      <c r="F24" s="11"/>
      <c r="G24" s="11"/>
      <c r="H24" s="11"/>
      <c r="I24" s="24"/>
      <c r="J24" s="30"/>
      <c r="K24" s="34"/>
      <c r="M24" s="36"/>
    </row>
    <row r="25" spans="1:23">
      <c r="A25" s="17"/>
      <c r="B25" s="17"/>
      <c r="C25" s="34"/>
      <c r="D25" s="29"/>
      <c r="K25" s="34"/>
      <c r="M25" s="36"/>
    </row>
    <row r="26" spans="1:23">
      <c r="A26" s="17"/>
      <c r="B26" s="17"/>
      <c r="C26" s="34"/>
      <c r="D26" s="29"/>
      <c r="K26" s="34"/>
      <c r="M26" s="36"/>
    </row>
    <row r="27" spans="1:23">
      <c r="A27" s="17"/>
      <c r="B27" s="17"/>
      <c r="C27" s="34"/>
      <c r="D27" s="29"/>
      <c r="K27" s="34"/>
      <c r="M27" s="36"/>
    </row>
    <row r="28" spans="1:23">
      <c r="A28" s="17"/>
      <c r="B28" s="17"/>
      <c r="C28" s="34"/>
      <c r="D28" s="29"/>
      <c r="K28" s="34"/>
      <c r="M28" s="36"/>
    </row>
  </sheetData>
  <mergeCells count="2">
    <mergeCell ref="F2:H2"/>
    <mergeCell ref="F13:H1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B2:J192"/>
  <sheetViews>
    <sheetView workbookViewId="0"/>
  </sheetViews>
  <sheetFormatPr baseColWidth="10" defaultRowHeight="15"/>
  <cols>
    <col min="2" max="2" width="15.28515625" customWidth="1"/>
    <col min="3" max="3" width="15.85546875" customWidth="1"/>
    <col min="4" max="4" width="15.42578125" customWidth="1"/>
  </cols>
  <sheetData>
    <row r="2" spans="2:6">
      <c r="C2" s="17" t="s">
        <v>266</v>
      </c>
    </row>
    <row r="3" spans="2:6">
      <c r="B3" s="2"/>
      <c r="C3" s="2"/>
      <c r="D3" s="2"/>
    </row>
    <row r="4" spans="2:6">
      <c r="D4" s="17" t="s">
        <v>47</v>
      </c>
      <c r="E4" s="17" t="s">
        <v>48</v>
      </c>
      <c r="F4" s="17" t="s">
        <v>49</v>
      </c>
    </row>
    <row r="5" spans="2:6">
      <c r="B5" s="17"/>
      <c r="C5" t="s">
        <v>39</v>
      </c>
      <c r="D5">
        <v>0.13800000000000001</v>
      </c>
      <c r="E5">
        <v>0</v>
      </c>
      <c r="F5">
        <v>0</v>
      </c>
    </row>
    <row r="6" spans="2:6">
      <c r="C6" t="s">
        <v>40</v>
      </c>
      <c r="D6">
        <v>0.65500000000000003</v>
      </c>
      <c r="E6">
        <v>1.0409999999999999</v>
      </c>
      <c r="F6">
        <v>0</v>
      </c>
    </row>
    <row r="7" spans="2:6">
      <c r="C7" t="s">
        <v>41</v>
      </c>
      <c r="D7">
        <v>1.036</v>
      </c>
      <c r="E7">
        <v>1.494</v>
      </c>
      <c r="F7">
        <v>0</v>
      </c>
    </row>
    <row r="8" spans="2:6">
      <c r="C8" t="s">
        <v>42</v>
      </c>
      <c r="D8">
        <v>1.5469999999999999</v>
      </c>
      <c r="E8">
        <v>1.6180000000000001</v>
      </c>
      <c r="F8">
        <v>0</v>
      </c>
    </row>
    <row r="9" spans="2:6">
      <c r="C9" t="s">
        <v>43</v>
      </c>
      <c r="D9">
        <v>1.8009999999999999</v>
      </c>
      <c r="E9">
        <v>3.1160000000000001</v>
      </c>
      <c r="F9">
        <v>0</v>
      </c>
    </row>
    <row r="10" spans="2:6">
      <c r="C10" t="s">
        <v>44</v>
      </c>
      <c r="D10">
        <v>2.456</v>
      </c>
      <c r="E10" s="4">
        <v>0</v>
      </c>
      <c r="F10">
        <v>0</v>
      </c>
    </row>
    <row r="11" spans="2:6">
      <c r="C11" t="s">
        <v>45</v>
      </c>
      <c r="E11" s="4">
        <v>0.67500000000000004</v>
      </c>
      <c r="F11">
        <v>0</v>
      </c>
    </row>
    <row r="12" spans="2:6">
      <c r="C12" t="s">
        <v>46</v>
      </c>
      <c r="E12" s="4">
        <v>0.69099999999999995</v>
      </c>
      <c r="F12">
        <v>0</v>
      </c>
    </row>
    <row r="13" spans="2:6">
      <c r="C13" t="s">
        <v>50</v>
      </c>
      <c r="E13" s="4">
        <v>0.69099999999999995</v>
      </c>
      <c r="F13">
        <v>0</v>
      </c>
    </row>
    <row r="14" spans="2:6">
      <c r="C14" t="s">
        <v>51</v>
      </c>
      <c r="E14" s="4">
        <v>1</v>
      </c>
      <c r="F14">
        <v>0</v>
      </c>
    </row>
    <row r="15" spans="2:6">
      <c r="C15" t="s">
        <v>52</v>
      </c>
      <c r="E15" s="4">
        <v>1.5509999999999999</v>
      </c>
      <c r="F15">
        <v>0</v>
      </c>
    </row>
    <row r="16" spans="2:6">
      <c r="C16" t="s">
        <v>53</v>
      </c>
      <c r="D16" s="2"/>
      <c r="E16" s="13">
        <v>1.6859999999999999</v>
      </c>
      <c r="F16">
        <v>0</v>
      </c>
    </row>
    <row r="17" spans="3:10">
      <c r="C17" t="s">
        <v>54</v>
      </c>
      <c r="E17" s="4">
        <v>3.5910000000000002</v>
      </c>
      <c r="F17">
        <v>0</v>
      </c>
      <c r="G17" s="17"/>
      <c r="H17" s="17"/>
      <c r="I17" s="17"/>
      <c r="J17" s="17"/>
    </row>
    <row r="18" spans="3:10">
      <c r="C18" t="s">
        <v>55</v>
      </c>
      <c r="E18" s="4">
        <v>4.2249999999999996</v>
      </c>
      <c r="F18">
        <v>0</v>
      </c>
    </row>
    <row r="19" spans="3:10">
      <c r="C19" t="s">
        <v>56</v>
      </c>
      <c r="E19">
        <v>0</v>
      </c>
      <c r="F19">
        <v>0</v>
      </c>
    </row>
    <row r="20" spans="3:10">
      <c r="C20" t="s">
        <v>57</v>
      </c>
      <c r="E20">
        <v>0</v>
      </c>
      <c r="F20">
        <v>0</v>
      </c>
    </row>
    <row r="21" spans="3:10">
      <c r="C21" t="s">
        <v>58</v>
      </c>
      <c r="E21">
        <v>0</v>
      </c>
      <c r="F21">
        <v>0</v>
      </c>
    </row>
    <row r="22" spans="3:10">
      <c r="C22" t="s">
        <v>59</v>
      </c>
      <c r="E22">
        <v>0</v>
      </c>
      <c r="F22">
        <v>0</v>
      </c>
    </row>
    <row r="23" spans="3:10">
      <c r="C23" t="s">
        <v>60</v>
      </c>
      <c r="E23">
        <v>0</v>
      </c>
      <c r="F23">
        <v>0</v>
      </c>
    </row>
    <row r="24" spans="3:10">
      <c r="C24" t="s">
        <v>61</v>
      </c>
      <c r="E24">
        <v>0</v>
      </c>
      <c r="F24">
        <v>0</v>
      </c>
    </row>
    <row r="25" spans="3:10">
      <c r="C25" t="s">
        <v>62</v>
      </c>
      <c r="E25">
        <v>0</v>
      </c>
      <c r="F25">
        <v>0</v>
      </c>
    </row>
    <row r="26" spans="3:10">
      <c r="C26" t="s">
        <v>63</v>
      </c>
      <c r="E26">
        <v>0</v>
      </c>
      <c r="F26">
        <v>0.41399999999999998</v>
      </c>
    </row>
    <row r="27" spans="3:10">
      <c r="C27" t="s">
        <v>64</v>
      </c>
      <c r="E27">
        <v>0</v>
      </c>
      <c r="F27">
        <v>0.82899999999999996</v>
      </c>
    </row>
    <row r="28" spans="3:10">
      <c r="C28" t="s">
        <v>65</v>
      </c>
      <c r="E28">
        <v>0</v>
      </c>
      <c r="F28">
        <v>1.1160000000000001</v>
      </c>
    </row>
    <row r="29" spans="3:10">
      <c r="C29" t="s">
        <v>66</v>
      </c>
      <c r="E29">
        <v>0</v>
      </c>
      <c r="F29">
        <v>1.31</v>
      </c>
    </row>
    <row r="30" spans="3:10">
      <c r="C30" t="s">
        <v>67</v>
      </c>
      <c r="E30">
        <v>0</v>
      </c>
      <c r="F30">
        <v>1.31</v>
      </c>
    </row>
    <row r="31" spans="3:10">
      <c r="C31" t="s">
        <v>68</v>
      </c>
      <c r="E31">
        <v>0</v>
      </c>
      <c r="F31">
        <v>1.91</v>
      </c>
    </row>
    <row r="32" spans="3:10">
      <c r="C32" t="s">
        <v>69</v>
      </c>
      <c r="E32">
        <v>0</v>
      </c>
      <c r="F32">
        <v>1.91</v>
      </c>
    </row>
    <row r="33" spans="3:6">
      <c r="C33" t="s">
        <v>70</v>
      </c>
      <c r="E33">
        <v>0</v>
      </c>
      <c r="F33">
        <v>2.2410000000000001</v>
      </c>
    </row>
    <row r="34" spans="3:6">
      <c r="C34" t="s">
        <v>71</v>
      </c>
      <c r="E34">
        <v>0</v>
      </c>
      <c r="F34">
        <v>2.4159999999999999</v>
      </c>
    </row>
    <row r="35" spans="3:6">
      <c r="C35" t="s">
        <v>72</v>
      </c>
      <c r="E35">
        <v>0</v>
      </c>
      <c r="F35">
        <v>2.4860000000000002</v>
      </c>
    </row>
    <row r="36" spans="3:6">
      <c r="C36" t="s">
        <v>73</v>
      </c>
      <c r="E36">
        <v>0</v>
      </c>
      <c r="F36">
        <v>2.52</v>
      </c>
    </row>
    <row r="37" spans="3:6">
      <c r="C37" t="s">
        <v>74</v>
      </c>
      <c r="E37">
        <v>0</v>
      </c>
      <c r="F37">
        <v>2.5579999999999998</v>
      </c>
    </row>
    <row r="38" spans="3:6">
      <c r="C38" t="s">
        <v>75</v>
      </c>
      <c r="E38">
        <v>0</v>
      </c>
      <c r="F38">
        <v>2.5619999999999998</v>
      </c>
    </row>
    <row r="39" spans="3:6">
      <c r="C39" t="s">
        <v>76</v>
      </c>
      <c r="E39">
        <v>0</v>
      </c>
      <c r="F39">
        <v>2.5960000000000001</v>
      </c>
    </row>
    <row r="40" spans="3:6">
      <c r="C40" t="s">
        <v>77</v>
      </c>
      <c r="E40">
        <v>0.46300000000000002</v>
      </c>
      <c r="F40">
        <v>2.988</v>
      </c>
    </row>
    <row r="41" spans="3:6">
      <c r="C41" t="s">
        <v>78</v>
      </c>
      <c r="E41">
        <v>0.55200000000000005</v>
      </c>
      <c r="F41">
        <v>2.988</v>
      </c>
    </row>
    <row r="42" spans="3:6">
      <c r="C42" t="s">
        <v>79</v>
      </c>
      <c r="E42">
        <v>0.56799999999999995</v>
      </c>
      <c r="F42">
        <v>3.34</v>
      </c>
    </row>
    <row r="43" spans="3:6">
      <c r="C43" t="s">
        <v>80</v>
      </c>
      <c r="E43">
        <v>0.92600000000000005</v>
      </c>
      <c r="F43">
        <v>3.82</v>
      </c>
    </row>
    <row r="44" spans="3:6">
      <c r="C44" t="s">
        <v>81</v>
      </c>
      <c r="E44">
        <v>0.996</v>
      </c>
      <c r="F44">
        <v>3.87</v>
      </c>
    </row>
    <row r="45" spans="3:6">
      <c r="C45" t="s">
        <v>82</v>
      </c>
      <c r="E45">
        <v>1.1160000000000001</v>
      </c>
      <c r="F45">
        <v>3.9089999999999998</v>
      </c>
    </row>
    <row r="46" spans="3:6">
      <c r="C46" t="s">
        <v>83</v>
      </c>
      <c r="E46">
        <v>1.1719999999999999</v>
      </c>
      <c r="F46">
        <v>4.3499999999999996</v>
      </c>
    </row>
    <row r="47" spans="3:6">
      <c r="C47" t="s">
        <v>84</v>
      </c>
      <c r="E47">
        <v>1.1719999999999999</v>
      </c>
      <c r="F47">
        <v>4.3550000000000004</v>
      </c>
    </row>
    <row r="48" spans="3:6">
      <c r="C48" t="s">
        <v>85</v>
      </c>
      <c r="E48">
        <v>1.208</v>
      </c>
      <c r="F48">
        <v>4.4480000000000004</v>
      </c>
    </row>
    <row r="49" spans="3:6">
      <c r="C49" t="s">
        <v>86</v>
      </c>
      <c r="E49">
        <v>1.2430000000000001</v>
      </c>
      <c r="F49">
        <v>4.524</v>
      </c>
    </row>
    <row r="50" spans="3:6">
      <c r="C50" t="s">
        <v>87</v>
      </c>
      <c r="E50">
        <v>1.26</v>
      </c>
      <c r="F50">
        <v>4.5579999999999998</v>
      </c>
    </row>
    <row r="51" spans="3:6">
      <c r="C51" t="s">
        <v>88</v>
      </c>
      <c r="E51">
        <v>1.39</v>
      </c>
      <c r="F51">
        <v>4.6870000000000003</v>
      </c>
    </row>
    <row r="52" spans="3:6">
      <c r="C52" t="s">
        <v>89</v>
      </c>
      <c r="E52">
        <v>1.4870000000000001</v>
      </c>
      <c r="F52">
        <v>4.8540000000000001</v>
      </c>
    </row>
    <row r="53" spans="3:6">
      <c r="C53" t="s">
        <v>90</v>
      </c>
      <c r="E53">
        <v>1.494</v>
      </c>
      <c r="F53">
        <v>4.976</v>
      </c>
    </row>
    <row r="54" spans="3:6">
      <c r="C54" t="s">
        <v>91</v>
      </c>
      <c r="E54">
        <v>1.782</v>
      </c>
      <c r="F54">
        <v>5.43</v>
      </c>
    </row>
    <row r="55" spans="3:6">
      <c r="C55" t="s">
        <v>92</v>
      </c>
      <c r="E55">
        <v>1.8759999999999999</v>
      </c>
      <c r="F55">
        <v>5.859</v>
      </c>
    </row>
    <row r="56" spans="3:6">
      <c r="C56" t="s">
        <v>93</v>
      </c>
      <c r="E56">
        <v>2.0510000000000002</v>
      </c>
      <c r="F56">
        <v>5.867</v>
      </c>
    </row>
    <row r="57" spans="3:6">
      <c r="C57" t="s">
        <v>94</v>
      </c>
      <c r="E57">
        <v>2.0720000000000001</v>
      </c>
      <c r="F57">
        <v>6.9690000000000003</v>
      </c>
    </row>
    <row r="58" spans="3:6">
      <c r="C58" t="s">
        <v>95</v>
      </c>
      <c r="E58">
        <v>2.0819999999999999</v>
      </c>
      <c r="F58">
        <v>7.1189999999999998</v>
      </c>
    </row>
    <row r="59" spans="3:6">
      <c r="C59" t="s">
        <v>96</v>
      </c>
      <c r="E59">
        <v>2.62</v>
      </c>
      <c r="F59">
        <v>7.5970000000000004</v>
      </c>
    </row>
    <row r="60" spans="3:6">
      <c r="C60" t="s">
        <v>97</v>
      </c>
      <c r="E60">
        <v>2.8839999999999999</v>
      </c>
      <c r="F60">
        <v>7.8719999999999999</v>
      </c>
    </row>
    <row r="61" spans="3:6">
      <c r="C61" t="s">
        <v>98</v>
      </c>
      <c r="E61">
        <v>3.149</v>
      </c>
      <c r="F61">
        <v>7.9290000000000003</v>
      </c>
    </row>
    <row r="62" spans="3:6">
      <c r="C62" t="s">
        <v>99</v>
      </c>
      <c r="E62">
        <v>3.347</v>
      </c>
      <c r="F62">
        <v>8.3510000000000009</v>
      </c>
    </row>
    <row r="63" spans="3:6">
      <c r="C63" t="s">
        <v>100</v>
      </c>
      <c r="E63">
        <v>3.516</v>
      </c>
      <c r="F63">
        <v>8.6440000000000001</v>
      </c>
    </row>
    <row r="64" spans="3:6">
      <c r="C64" t="s">
        <v>101</v>
      </c>
      <c r="E64">
        <v>3.6179999999999999</v>
      </c>
      <c r="F64">
        <v>8.74</v>
      </c>
    </row>
    <row r="65" spans="3:6">
      <c r="C65" t="s">
        <v>102</v>
      </c>
      <c r="E65">
        <v>3.6850000000000001</v>
      </c>
      <c r="F65">
        <v>9.468</v>
      </c>
    </row>
    <row r="66" spans="3:6">
      <c r="C66" t="s">
        <v>103</v>
      </c>
      <c r="E66">
        <v>3.8029999999999999</v>
      </c>
      <c r="F66">
        <v>9.8829999999999991</v>
      </c>
    </row>
    <row r="67" spans="3:6">
      <c r="C67" t="s">
        <v>104</v>
      </c>
      <c r="E67">
        <v>4.4619999999999997</v>
      </c>
      <c r="F67">
        <v>10.191000000000001</v>
      </c>
    </row>
    <row r="68" spans="3:6">
      <c r="C68" t="s">
        <v>105</v>
      </c>
      <c r="E68">
        <v>4.5999999999999996</v>
      </c>
      <c r="F68">
        <v>10.654</v>
      </c>
    </row>
    <row r="69" spans="3:6">
      <c r="C69" t="s">
        <v>106</v>
      </c>
      <c r="E69">
        <v>5.76</v>
      </c>
      <c r="F69">
        <v>11.601000000000001</v>
      </c>
    </row>
    <row r="70" spans="3:6">
      <c r="C70" t="s">
        <v>107</v>
      </c>
      <c r="E70">
        <v>5.8369999999999997</v>
      </c>
      <c r="F70">
        <v>12.851000000000001</v>
      </c>
    </row>
    <row r="71" spans="3:6">
      <c r="C71" t="s">
        <v>108</v>
      </c>
      <c r="E71">
        <v>5.9749999999999996</v>
      </c>
      <c r="F71">
        <v>13.58</v>
      </c>
    </row>
    <row r="72" spans="3:6">
      <c r="C72" t="s">
        <v>109</v>
      </c>
      <c r="E72">
        <v>6.4720000000000004</v>
      </c>
      <c r="F72">
        <v>13.791</v>
      </c>
    </row>
    <row r="73" spans="3:6">
      <c r="C73" t="s">
        <v>110</v>
      </c>
      <c r="E73">
        <v>7.181</v>
      </c>
      <c r="F73">
        <v>14.215999999999999</v>
      </c>
    </row>
    <row r="74" spans="3:6">
      <c r="C74" t="s">
        <v>111</v>
      </c>
      <c r="E74">
        <v>7.2290000000000001</v>
      </c>
      <c r="F74">
        <v>15.756</v>
      </c>
    </row>
    <row r="75" spans="3:6">
      <c r="C75" t="s">
        <v>112</v>
      </c>
      <c r="E75">
        <v>8.6029999999999998</v>
      </c>
      <c r="F75">
        <v>16.343</v>
      </c>
    </row>
    <row r="76" spans="3:6">
      <c r="C76" t="s">
        <v>113</v>
      </c>
      <c r="E76">
        <v>9.4480000000000004</v>
      </c>
      <c r="F76">
        <v>18.042000000000002</v>
      </c>
    </row>
    <row r="77" spans="3:6">
      <c r="C77" t="s">
        <v>114</v>
      </c>
      <c r="E77">
        <v>11.992000000000001</v>
      </c>
      <c r="F77">
        <v>20.96</v>
      </c>
    </row>
    <row r="78" spans="3:6">
      <c r="C78" t="s">
        <v>115</v>
      </c>
      <c r="F78">
        <v>21.024999999999999</v>
      </c>
    </row>
    <row r="79" spans="3:6">
      <c r="C79" t="s">
        <v>116</v>
      </c>
      <c r="F79">
        <v>0</v>
      </c>
    </row>
    <row r="80" spans="3:6">
      <c r="C80" t="s">
        <v>117</v>
      </c>
      <c r="F80">
        <v>0</v>
      </c>
    </row>
    <row r="81" spans="3:6">
      <c r="C81" t="s">
        <v>118</v>
      </c>
      <c r="F81">
        <v>0</v>
      </c>
    </row>
    <row r="82" spans="3:6">
      <c r="C82" t="s">
        <v>119</v>
      </c>
      <c r="F82">
        <v>0</v>
      </c>
    </row>
    <row r="83" spans="3:6">
      <c r="C83" t="s">
        <v>120</v>
      </c>
      <c r="F83">
        <v>0</v>
      </c>
    </row>
    <row r="84" spans="3:6">
      <c r="C84" t="s">
        <v>121</v>
      </c>
      <c r="F84">
        <v>0</v>
      </c>
    </row>
    <row r="85" spans="3:6">
      <c r="C85" t="s">
        <v>122</v>
      </c>
      <c r="F85">
        <v>0</v>
      </c>
    </row>
    <row r="86" spans="3:6">
      <c r="C86" t="s">
        <v>123</v>
      </c>
      <c r="F86">
        <v>0</v>
      </c>
    </row>
    <row r="87" spans="3:6">
      <c r="C87" t="s">
        <v>124</v>
      </c>
      <c r="F87">
        <v>0</v>
      </c>
    </row>
    <row r="88" spans="3:6">
      <c r="C88" t="s">
        <v>125</v>
      </c>
      <c r="F88">
        <v>0</v>
      </c>
    </row>
    <row r="89" spans="3:6">
      <c r="C89" t="s">
        <v>126</v>
      </c>
      <c r="F89">
        <v>0</v>
      </c>
    </row>
    <row r="90" spans="3:6">
      <c r="C90" t="s">
        <v>127</v>
      </c>
      <c r="F90">
        <v>0</v>
      </c>
    </row>
    <row r="91" spans="3:6">
      <c r="C91" t="s">
        <v>128</v>
      </c>
      <c r="F91">
        <v>0</v>
      </c>
    </row>
    <row r="92" spans="3:6">
      <c r="C92" t="s">
        <v>129</v>
      </c>
      <c r="F92">
        <v>0</v>
      </c>
    </row>
    <row r="93" spans="3:6">
      <c r="C93" t="s">
        <v>130</v>
      </c>
      <c r="F93">
        <v>0</v>
      </c>
    </row>
    <row r="94" spans="3:6">
      <c r="C94" t="s">
        <v>131</v>
      </c>
      <c r="F94">
        <v>0</v>
      </c>
    </row>
    <row r="95" spans="3:6">
      <c r="C95" t="s">
        <v>132</v>
      </c>
      <c r="F95">
        <v>0</v>
      </c>
    </row>
    <row r="96" spans="3:6">
      <c r="C96" t="s">
        <v>133</v>
      </c>
      <c r="F96">
        <v>0.46300000000000002</v>
      </c>
    </row>
    <row r="97" spans="3:6">
      <c r="C97" t="s">
        <v>134</v>
      </c>
      <c r="F97">
        <v>0.46300000000000002</v>
      </c>
    </row>
    <row r="98" spans="3:6">
      <c r="C98" t="s">
        <v>135</v>
      </c>
      <c r="F98">
        <v>0.65500000000000003</v>
      </c>
    </row>
    <row r="99" spans="3:6">
      <c r="C99" t="s">
        <v>136</v>
      </c>
      <c r="F99">
        <v>0.747</v>
      </c>
    </row>
    <row r="100" spans="3:6">
      <c r="C100" t="s">
        <v>137</v>
      </c>
      <c r="F100">
        <v>0.8</v>
      </c>
    </row>
    <row r="101" spans="3:6">
      <c r="C101" t="s">
        <v>138</v>
      </c>
      <c r="F101">
        <v>0.85399999999999998</v>
      </c>
    </row>
    <row r="102" spans="3:6">
      <c r="C102" t="s">
        <v>139</v>
      </c>
      <c r="F102">
        <v>0.85399999999999998</v>
      </c>
    </row>
    <row r="103" spans="3:6">
      <c r="C103" t="s">
        <v>140</v>
      </c>
      <c r="F103">
        <v>0.879</v>
      </c>
    </row>
    <row r="104" spans="3:6">
      <c r="C104" t="s">
        <v>141</v>
      </c>
      <c r="F104">
        <v>1.1160000000000001</v>
      </c>
    </row>
    <row r="105" spans="3:6">
      <c r="C105" t="s">
        <v>142</v>
      </c>
      <c r="F105">
        <v>1.1160000000000001</v>
      </c>
    </row>
    <row r="106" spans="3:6">
      <c r="C106" t="s">
        <v>143</v>
      </c>
      <c r="F106">
        <v>1.208</v>
      </c>
    </row>
    <row r="107" spans="3:6">
      <c r="C107" t="s">
        <v>144</v>
      </c>
      <c r="F107">
        <v>1.31</v>
      </c>
    </row>
    <row r="108" spans="3:6">
      <c r="C108" t="s">
        <v>145</v>
      </c>
      <c r="F108">
        <v>1.405</v>
      </c>
    </row>
    <row r="109" spans="3:6">
      <c r="C109" t="s">
        <v>146</v>
      </c>
      <c r="F109">
        <v>1.508</v>
      </c>
    </row>
    <row r="110" spans="3:6">
      <c r="C110" t="s">
        <v>147</v>
      </c>
      <c r="F110">
        <v>1.508</v>
      </c>
    </row>
    <row r="111" spans="3:6">
      <c r="C111" t="s">
        <v>148</v>
      </c>
      <c r="F111">
        <v>1.5780000000000001</v>
      </c>
    </row>
    <row r="112" spans="3:6">
      <c r="C112" t="s">
        <v>149</v>
      </c>
      <c r="F112">
        <v>1.5780000000000001</v>
      </c>
    </row>
    <row r="113" spans="3:6">
      <c r="C113" t="s">
        <v>150</v>
      </c>
      <c r="F113">
        <v>1.8640000000000001</v>
      </c>
    </row>
    <row r="114" spans="3:6">
      <c r="C114" t="s">
        <v>151</v>
      </c>
      <c r="F114">
        <v>1.9650000000000001</v>
      </c>
    </row>
    <row r="115" spans="3:6">
      <c r="C115" t="s">
        <v>152</v>
      </c>
      <c r="F115">
        <v>2.0819999999999999</v>
      </c>
    </row>
    <row r="116" spans="3:6">
      <c r="C116" t="s">
        <v>153</v>
      </c>
      <c r="F116">
        <v>2.133</v>
      </c>
    </row>
    <row r="117" spans="3:6">
      <c r="C117" t="s">
        <v>154</v>
      </c>
      <c r="F117">
        <v>2.202</v>
      </c>
    </row>
    <row r="118" spans="3:6">
      <c r="C118" t="s">
        <v>155</v>
      </c>
      <c r="F118">
        <v>2.2309999999999999</v>
      </c>
    </row>
    <row r="119" spans="3:6">
      <c r="C119" t="s">
        <v>156</v>
      </c>
      <c r="F119">
        <v>2.3620000000000001</v>
      </c>
    </row>
    <row r="120" spans="3:6">
      <c r="C120" t="s">
        <v>157</v>
      </c>
      <c r="F120">
        <v>2.7250000000000001</v>
      </c>
    </row>
    <row r="121" spans="3:6">
      <c r="C121" t="s">
        <v>158</v>
      </c>
      <c r="F121">
        <v>2.7789999999999999</v>
      </c>
    </row>
    <row r="122" spans="3:6">
      <c r="C122" t="s">
        <v>159</v>
      </c>
      <c r="F122">
        <v>2.8180000000000001</v>
      </c>
    </row>
    <row r="123" spans="3:6">
      <c r="C123" t="s">
        <v>160</v>
      </c>
      <c r="F123">
        <v>2.8180000000000001</v>
      </c>
    </row>
    <row r="124" spans="3:6">
      <c r="C124" t="s">
        <v>161</v>
      </c>
      <c r="F124">
        <v>3.1139999999999999</v>
      </c>
    </row>
    <row r="125" spans="3:6">
      <c r="C125" t="s">
        <v>162</v>
      </c>
      <c r="F125">
        <v>3.9089999999999998</v>
      </c>
    </row>
    <row r="126" spans="3:6">
      <c r="C126" t="s">
        <v>163</v>
      </c>
      <c r="F126">
        <v>3.9849999999999999</v>
      </c>
    </row>
    <row r="127" spans="3:6">
      <c r="C127" t="s">
        <v>164</v>
      </c>
      <c r="F127">
        <v>4.0010000000000003</v>
      </c>
    </row>
    <row r="128" spans="3:6">
      <c r="C128" t="s">
        <v>165</v>
      </c>
      <c r="F128">
        <v>4.1120000000000001</v>
      </c>
    </row>
    <row r="129" spans="3:6">
      <c r="C129" t="s">
        <v>166</v>
      </c>
      <c r="F129">
        <v>4.1280000000000001</v>
      </c>
    </row>
    <row r="130" spans="3:6">
      <c r="C130" t="s">
        <v>167</v>
      </c>
      <c r="F130">
        <v>4.4480000000000004</v>
      </c>
    </row>
    <row r="131" spans="3:6">
      <c r="C131" t="s">
        <v>168</v>
      </c>
      <c r="F131">
        <v>4.7240000000000002</v>
      </c>
    </row>
    <row r="132" spans="3:6">
      <c r="C132" t="s">
        <v>169</v>
      </c>
      <c r="F132">
        <v>5.31</v>
      </c>
    </row>
    <row r="133" spans="3:6">
      <c r="C133" t="s">
        <v>170</v>
      </c>
      <c r="F133">
        <v>5.5780000000000003</v>
      </c>
    </row>
    <row r="134" spans="3:6">
      <c r="C134" t="s">
        <v>171</v>
      </c>
      <c r="F134">
        <v>5.593</v>
      </c>
    </row>
    <row r="135" spans="3:6">
      <c r="C135" t="s">
        <v>172</v>
      </c>
      <c r="F135">
        <v>6.05</v>
      </c>
    </row>
    <row r="136" spans="3:6">
      <c r="C136" t="s">
        <v>173</v>
      </c>
      <c r="F136">
        <v>6.4249999999999998</v>
      </c>
    </row>
    <row r="137" spans="3:6">
      <c r="C137" t="s">
        <v>174</v>
      </c>
      <c r="F137">
        <v>7.3559999999999999</v>
      </c>
    </row>
    <row r="138" spans="3:6">
      <c r="C138" t="s">
        <v>175</v>
      </c>
      <c r="F138">
        <v>8.0579999999999998</v>
      </c>
    </row>
    <row r="139" spans="3:6">
      <c r="C139" t="s">
        <v>176</v>
      </c>
      <c r="F139">
        <v>8.3940000000000001</v>
      </c>
    </row>
    <row r="140" spans="3:6">
      <c r="C140" t="s">
        <v>177</v>
      </c>
      <c r="F140">
        <v>8.4939999999999998</v>
      </c>
    </row>
    <row r="141" spans="3:6">
      <c r="C141" t="s">
        <v>178</v>
      </c>
      <c r="F141">
        <v>8.7010000000000005</v>
      </c>
    </row>
    <row r="142" spans="3:6">
      <c r="C142" t="s">
        <v>179</v>
      </c>
      <c r="F142">
        <v>9.8770000000000007</v>
      </c>
    </row>
    <row r="143" spans="3:6">
      <c r="C143" t="s">
        <v>180</v>
      </c>
      <c r="F143">
        <v>11.204000000000001</v>
      </c>
    </row>
    <row r="144" spans="3:6">
      <c r="C144" t="s">
        <v>181</v>
      </c>
      <c r="F144">
        <v>11.81</v>
      </c>
    </row>
    <row r="145" spans="3:6">
      <c r="C145" t="s">
        <v>182</v>
      </c>
      <c r="F145">
        <v>13.156000000000001</v>
      </c>
    </row>
    <row r="146" spans="3:6">
      <c r="C146" t="s">
        <v>183</v>
      </c>
      <c r="F146">
        <v>14.83</v>
      </c>
    </row>
    <row r="147" spans="3:6">
      <c r="C147" t="s">
        <v>184</v>
      </c>
      <c r="F147">
        <v>16.158000000000001</v>
      </c>
    </row>
    <row r="148" spans="3:6">
      <c r="C148" t="s">
        <v>185</v>
      </c>
      <c r="F148">
        <v>16.370999999999999</v>
      </c>
    </row>
    <row r="149" spans="3:6">
      <c r="C149" t="s">
        <v>186</v>
      </c>
      <c r="F149">
        <v>22.8</v>
      </c>
    </row>
    <row r="150" spans="3:6">
      <c r="C150" t="s">
        <v>187</v>
      </c>
      <c r="F150">
        <v>0</v>
      </c>
    </row>
    <row r="151" spans="3:6">
      <c r="C151" t="s">
        <v>188</v>
      </c>
      <c r="F151">
        <v>0</v>
      </c>
    </row>
    <row r="152" spans="3:6">
      <c r="C152" t="s">
        <v>189</v>
      </c>
      <c r="F152">
        <v>0</v>
      </c>
    </row>
    <row r="153" spans="3:6">
      <c r="C153" t="s">
        <v>190</v>
      </c>
      <c r="F153">
        <v>0</v>
      </c>
    </row>
    <row r="154" spans="3:6">
      <c r="C154" t="s">
        <v>191</v>
      </c>
      <c r="F154">
        <v>0</v>
      </c>
    </row>
    <row r="155" spans="3:6">
      <c r="C155" t="s">
        <v>192</v>
      </c>
      <c r="F155">
        <v>0</v>
      </c>
    </row>
    <row r="156" spans="3:6">
      <c r="C156" t="s">
        <v>193</v>
      </c>
      <c r="F156">
        <v>0</v>
      </c>
    </row>
    <row r="157" spans="3:6">
      <c r="C157" t="s">
        <v>194</v>
      </c>
      <c r="F157">
        <v>0</v>
      </c>
    </row>
    <row r="158" spans="3:6">
      <c r="C158" t="s">
        <v>195</v>
      </c>
      <c r="F158">
        <v>0</v>
      </c>
    </row>
    <row r="159" spans="3:6">
      <c r="C159" t="s">
        <v>196</v>
      </c>
      <c r="F159">
        <v>0</v>
      </c>
    </row>
    <row r="160" spans="3:6">
      <c r="C160" t="s">
        <v>197</v>
      </c>
      <c r="F160">
        <v>0</v>
      </c>
    </row>
    <row r="161" spans="3:6">
      <c r="C161" t="s">
        <v>198</v>
      </c>
      <c r="F161">
        <v>0</v>
      </c>
    </row>
    <row r="162" spans="3:6">
      <c r="C162" t="s">
        <v>199</v>
      </c>
      <c r="F162">
        <v>0</v>
      </c>
    </row>
    <row r="163" spans="3:6">
      <c r="C163" t="s">
        <v>200</v>
      </c>
      <c r="F163">
        <v>0</v>
      </c>
    </row>
    <row r="164" spans="3:6">
      <c r="C164" t="s">
        <v>201</v>
      </c>
      <c r="F164">
        <v>0</v>
      </c>
    </row>
    <row r="165" spans="3:6">
      <c r="C165" t="s">
        <v>202</v>
      </c>
      <c r="F165">
        <v>0.41399999999999998</v>
      </c>
    </row>
    <row r="166" spans="3:6">
      <c r="C166" t="s">
        <v>203</v>
      </c>
      <c r="F166">
        <v>0.46300000000000002</v>
      </c>
    </row>
    <row r="167" spans="3:6">
      <c r="C167" t="s">
        <v>204</v>
      </c>
      <c r="F167">
        <v>0.46300000000000002</v>
      </c>
    </row>
    <row r="168" spans="3:6">
      <c r="C168" t="s">
        <v>205</v>
      </c>
      <c r="F168">
        <v>0.65700000000000003</v>
      </c>
    </row>
    <row r="169" spans="3:6">
      <c r="C169" t="s">
        <v>206</v>
      </c>
      <c r="F169">
        <v>1.036</v>
      </c>
    </row>
    <row r="170" spans="3:6">
      <c r="C170" t="s">
        <v>207</v>
      </c>
      <c r="F170">
        <v>1.1160000000000001</v>
      </c>
    </row>
    <row r="171" spans="3:6">
      <c r="C171" t="s">
        <v>208</v>
      </c>
      <c r="F171">
        <v>1.8640000000000001</v>
      </c>
    </row>
    <row r="172" spans="3:6">
      <c r="C172" t="s">
        <v>209</v>
      </c>
      <c r="F172">
        <v>1.8640000000000001</v>
      </c>
    </row>
    <row r="173" spans="3:6">
      <c r="C173" t="s">
        <v>210</v>
      </c>
      <c r="F173">
        <v>1.91</v>
      </c>
    </row>
    <row r="174" spans="3:6">
      <c r="C174" t="s">
        <v>211</v>
      </c>
      <c r="F174">
        <v>2.1629999999999998</v>
      </c>
    </row>
    <row r="175" spans="3:6">
      <c r="C175" t="s">
        <v>212</v>
      </c>
      <c r="F175">
        <v>2.4860000000000002</v>
      </c>
    </row>
    <row r="176" spans="3:6">
      <c r="C176" t="s">
        <v>213</v>
      </c>
      <c r="F176">
        <v>3.1549999999999998</v>
      </c>
    </row>
    <row r="177" spans="3:6">
      <c r="C177" t="s">
        <v>214</v>
      </c>
      <c r="F177">
        <v>3.34</v>
      </c>
    </row>
    <row r="178" spans="3:6">
      <c r="C178" t="s">
        <v>215</v>
      </c>
      <c r="F178">
        <v>4.3949999999999996</v>
      </c>
    </row>
    <row r="179" spans="3:6">
      <c r="C179" t="s">
        <v>216</v>
      </c>
      <c r="F179">
        <v>5.1289999999999996</v>
      </c>
    </row>
    <row r="180" spans="3:6">
      <c r="C180" t="s">
        <v>217</v>
      </c>
      <c r="F180">
        <v>5.2939999999999996</v>
      </c>
    </row>
    <row r="181" spans="3:6">
      <c r="C181" t="s">
        <v>218</v>
      </c>
      <c r="F181">
        <v>6.0960000000000001</v>
      </c>
    </row>
    <row r="182" spans="3:6">
      <c r="C182" t="s">
        <v>219</v>
      </c>
      <c r="F182">
        <v>8.1029999999999998</v>
      </c>
    </row>
    <row r="183" spans="3:6">
      <c r="C183" t="s">
        <v>220</v>
      </c>
      <c r="F183">
        <v>10.068</v>
      </c>
    </row>
    <row r="184" spans="3:6">
      <c r="C184" t="s">
        <v>221</v>
      </c>
      <c r="F184">
        <v>11.234</v>
      </c>
    </row>
    <row r="185" spans="3:6">
      <c r="C185" t="s">
        <v>222</v>
      </c>
      <c r="F185">
        <v>11.837</v>
      </c>
    </row>
    <row r="186" spans="3:6">
      <c r="C186" t="s">
        <v>223</v>
      </c>
      <c r="F186">
        <v>11.859</v>
      </c>
    </row>
    <row r="187" spans="3:6">
      <c r="C187" t="s">
        <v>224</v>
      </c>
      <c r="F187">
        <v>12.859</v>
      </c>
    </row>
    <row r="188" spans="3:6">
      <c r="C188" t="s">
        <v>225</v>
      </c>
      <c r="F188">
        <v>13.622</v>
      </c>
    </row>
    <row r="189" spans="3:6">
      <c r="C189" t="s">
        <v>226</v>
      </c>
      <c r="F189">
        <v>15.003</v>
      </c>
    </row>
    <row r="190" spans="3:6">
      <c r="C190" t="s">
        <v>227</v>
      </c>
      <c r="F190">
        <v>15.734999999999999</v>
      </c>
    </row>
    <row r="191" spans="3:6">
      <c r="C191" t="s">
        <v>228</v>
      </c>
      <c r="F191">
        <v>16.605</v>
      </c>
    </row>
    <row r="192" spans="3:6">
      <c r="C192" t="s">
        <v>229</v>
      </c>
      <c r="F192">
        <v>23.05399999999999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2:T22"/>
  <sheetViews>
    <sheetView workbookViewId="0">
      <selection activeCell="B16" sqref="B16"/>
    </sheetView>
  </sheetViews>
  <sheetFormatPr baseColWidth="10" defaultRowHeight="15"/>
  <cols>
    <col min="6" max="7" width="33.85546875" customWidth="1"/>
    <col min="8" max="8" width="16.140625" customWidth="1"/>
    <col min="9" max="9" width="19.28515625" customWidth="1"/>
  </cols>
  <sheetData>
    <row r="2" spans="1:20">
      <c r="A2" s="17"/>
      <c r="B2" s="17"/>
      <c r="C2" s="34"/>
      <c r="D2" s="29"/>
      <c r="E2" s="39"/>
      <c r="F2" s="62" t="s">
        <v>235</v>
      </c>
      <c r="G2" s="40" t="s">
        <v>236</v>
      </c>
      <c r="H2" s="30"/>
      <c r="I2" s="39"/>
      <c r="J2" s="145" t="s">
        <v>230</v>
      </c>
      <c r="K2" s="145"/>
      <c r="L2" s="146" t="s">
        <v>231</v>
      </c>
      <c r="M2" s="146"/>
      <c r="N2" s="27"/>
      <c r="O2" s="36"/>
    </row>
    <row r="3" spans="1:20" s="121" customFormat="1" ht="39.950000000000003" customHeight="1">
      <c r="A3" s="117"/>
      <c r="B3" s="117"/>
      <c r="C3" s="59"/>
      <c r="D3" s="118"/>
      <c r="E3" s="117" t="s">
        <v>1</v>
      </c>
      <c r="F3" s="119" t="s">
        <v>35</v>
      </c>
      <c r="G3" s="59" t="s">
        <v>232</v>
      </c>
      <c r="H3" s="120" t="s">
        <v>237</v>
      </c>
      <c r="I3" s="120" t="s">
        <v>234</v>
      </c>
      <c r="J3" s="120" t="s">
        <v>0</v>
      </c>
      <c r="K3" s="120" t="s">
        <v>233</v>
      </c>
      <c r="L3" s="120" t="s">
        <v>0</v>
      </c>
      <c r="M3" s="120" t="s">
        <v>233</v>
      </c>
      <c r="O3" s="122"/>
      <c r="P3" s="123"/>
      <c r="Q3" s="123"/>
      <c r="R3" s="123"/>
      <c r="S3" s="123"/>
      <c r="T3" s="123"/>
    </row>
    <row r="4" spans="1:20">
      <c r="A4" s="17"/>
      <c r="B4" s="17" t="s">
        <v>31</v>
      </c>
      <c r="C4" s="34" t="s">
        <v>26</v>
      </c>
      <c r="D4" s="29" t="s">
        <v>5</v>
      </c>
      <c r="E4" s="60">
        <v>87.5</v>
      </c>
      <c r="F4" s="11">
        <v>235.47544576132782</v>
      </c>
      <c r="G4" s="36">
        <v>0</v>
      </c>
      <c r="H4" s="60">
        <v>0</v>
      </c>
      <c r="I4" s="36" t="s">
        <v>238</v>
      </c>
      <c r="J4" s="36"/>
      <c r="K4" s="36"/>
      <c r="L4" s="36"/>
      <c r="M4" s="36"/>
      <c r="O4" s="36"/>
      <c r="P4" s="3"/>
      <c r="Q4" s="3"/>
      <c r="R4" s="3"/>
      <c r="S4" s="3"/>
      <c r="T4" s="3"/>
    </row>
    <row r="5" spans="1:20">
      <c r="A5" s="17"/>
      <c r="B5" s="17"/>
      <c r="C5" s="32"/>
      <c r="D5" s="29" t="s">
        <v>6</v>
      </c>
      <c r="E5" s="60">
        <v>100</v>
      </c>
      <c r="F5" s="11">
        <v>289.32079351509378</v>
      </c>
      <c r="G5" s="36">
        <v>0</v>
      </c>
      <c r="H5" s="60">
        <v>0</v>
      </c>
      <c r="I5" s="36" t="s">
        <v>238</v>
      </c>
      <c r="J5" s="36"/>
      <c r="K5" s="36"/>
      <c r="L5" s="36"/>
      <c r="M5" s="36"/>
      <c r="O5" s="36"/>
      <c r="P5" s="3"/>
      <c r="Q5" s="3"/>
      <c r="R5" s="3"/>
      <c r="S5" s="3"/>
      <c r="T5" s="3"/>
    </row>
    <row r="6" spans="1:20">
      <c r="A6" s="17"/>
      <c r="B6" s="17"/>
      <c r="C6" s="32"/>
      <c r="D6" s="29" t="s">
        <v>7</v>
      </c>
      <c r="E6" s="60">
        <v>100</v>
      </c>
      <c r="F6" s="11">
        <v>178.44427838548509</v>
      </c>
      <c r="G6" s="36">
        <v>0</v>
      </c>
      <c r="H6" s="60">
        <v>0</v>
      </c>
      <c r="I6" s="36" t="s">
        <v>238</v>
      </c>
      <c r="J6" s="36"/>
      <c r="K6" s="36"/>
      <c r="L6" s="36"/>
      <c r="M6" s="36"/>
      <c r="O6" s="36"/>
      <c r="P6" s="3"/>
      <c r="Q6" s="3"/>
      <c r="R6" s="3"/>
      <c r="S6" s="3"/>
      <c r="T6" s="3"/>
    </row>
    <row r="7" spans="1:20">
      <c r="A7" s="17"/>
      <c r="B7" s="17"/>
      <c r="C7" s="32"/>
      <c r="D7" s="4"/>
      <c r="E7" s="60"/>
      <c r="F7" s="11"/>
      <c r="G7" s="36"/>
      <c r="H7" s="60"/>
      <c r="I7" s="36"/>
      <c r="J7" s="36"/>
      <c r="K7" s="36"/>
      <c r="L7" s="36"/>
      <c r="M7" s="36"/>
      <c r="O7" s="36"/>
      <c r="P7" s="3"/>
      <c r="Q7" s="3"/>
      <c r="R7" s="3"/>
      <c r="S7" s="3"/>
      <c r="T7" s="3"/>
    </row>
    <row r="8" spans="1:20">
      <c r="A8" s="17"/>
      <c r="B8" s="17"/>
      <c r="C8" s="34" t="s">
        <v>27</v>
      </c>
      <c r="D8" s="29" t="s">
        <v>5</v>
      </c>
      <c r="E8" s="60">
        <v>23.841059602649008</v>
      </c>
      <c r="F8" s="11">
        <v>2388.7843021473982</v>
      </c>
      <c r="G8" s="36"/>
      <c r="H8" s="51">
        <v>59.740259740259738</v>
      </c>
      <c r="I8" s="60">
        <v>2.7608695652173911</v>
      </c>
      <c r="J8" s="31">
        <v>0.3125</v>
      </c>
      <c r="K8" s="31">
        <v>6.25E-2</v>
      </c>
      <c r="L8" s="31">
        <v>0.28260869565217389</v>
      </c>
      <c r="M8" s="31">
        <v>0.17391304347826086</v>
      </c>
      <c r="N8" s="39"/>
      <c r="O8" s="44"/>
      <c r="P8" s="3"/>
      <c r="Q8" s="3"/>
      <c r="R8" s="3"/>
      <c r="S8" s="3"/>
      <c r="T8" s="3"/>
    </row>
    <row r="9" spans="1:20">
      <c r="A9" s="17"/>
      <c r="B9" s="17"/>
      <c r="C9" s="32"/>
      <c r="D9" s="29" t="s">
        <v>6</v>
      </c>
      <c r="E9" s="60">
        <v>27.536231884057973</v>
      </c>
      <c r="F9" s="11">
        <v>1203.6159651772407</v>
      </c>
      <c r="G9" s="36"/>
      <c r="H9" s="51">
        <v>40</v>
      </c>
      <c r="I9" s="60">
        <v>2.7666666666666666</v>
      </c>
      <c r="J9" s="31">
        <v>0.33333333333333331</v>
      </c>
      <c r="K9" s="31">
        <v>6.6666666666666666E-2</v>
      </c>
      <c r="L9" s="31">
        <v>0.36666666666666664</v>
      </c>
      <c r="M9" s="31">
        <v>0.13333333333333333</v>
      </c>
      <c r="N9" s="3"/>
      <c r="O9" s="36"/>
      <c r="P9" s="3"/>
      <c r="Q9" s="3"/>
      <c r="R9" s="3"/>
      <c r="S9" s="3"/>
      <c r="T9" s="3"/>
    </row>
    <row r="10" spans="1:20">
      <c r="A10" s="17"/>
      <c r="B10" s="17"/>
      <c r="C10" s="32"/>
      <c r="D10" s="29" t="s">
        <v>7</v>
      </c>
      <c r="E10" s="60">
        <v>15.053763440860216</v>
      </c>
      <c r="F10" s="11">
        <v>742.94565999116071</v>
      </c>
      <c r="G10" s="10">
        <v>1204.2702281756629</v>
      </c>
      <c r="H10" s="51">
        <v>58.333333333333329</v>
      </c>
      <c r="I10" s="60">
        <v>2.4761904761904763</v>
      </c>
      <c r="J10" s="31">
        <v>0.6</v>
      </c>
      <c r="K10" s="31">
        <v>0.13333333333333333</v>
      </c>
      <c r="L10" s="31">
        <v>0.33333333333333331</v>
      </c>
      <c r="M10" s="31">
        <v>0.23809523809523808</v>
      </c>
      <c r="N10" s="3"/>
      <c r="O10" s="36"/>
      <c r="P10" s="3"/>
      <c r="Q10" s="3"/>
      <c r="R10" s="3"/>
      <c r="S10" s="3"/>
      <c r="T10" s="3"/>
    </row>
    <row r="11" spans="1:20">
      <c r="A11" s="17"/>
      <c r="B11" s="17"/>
      <c r="C11" s="32"/>
      <c r="D11" s="29" t="s">
        <v>8</v>
      </c>
      <c r="E11" s="60">
        <v>20.618556701030926</v>
      </c>
      <c r="F11" s="11">
        <v>860.19302012547348</v>
      </c>
      <c r="G11" s="10">
        <v>328.78625604578622</v>
      </c>
      <c r="H11" s="60">
        <v>45.714285714285715</v>
      </c>
      <c r="I11" s="60">
        <v>2.3125</v>
      </c>
      <c r="J11" s="31">
        <v>0.36842105263157893</v>
      </c>
      <c r="K11" s="31">
        <v>5.2631578947368418E-2</v>
      </c>
      <c r="L11" s="31">
        <v>0.4375</v>
      </c>
      <c r="M11" s="31">
        <v>0.1875</v>
      </c>
      <c r="N11" s="3"/>
      <c r="O11" s="36"/>
      <c r="P11" s="3"/>
      <c r="Q11" s="3"/>
      <c r="R11" s="3"/>
      <c r="S11" s="3"/>
      <c r="T11" s="3"/>
    </row>
    <row r="12" spans="1:20">
      <c r="A12" s="17"/>
      <c r="B12" s="17"/>
      <c r="C12" s="32"/>
      <c r="D12" s="29" t="s">
        <v>9</v>
      </c>
      <c r="E12" s="60">
        <v>34.482758620689658</v>
      </c>
      <c r="F12" s="11">
        <v>1315.1450241831449</v>
      </c>
      <c r="G12" s="10">
        <v>782.5861573224887</v>
      </c>
      <c r="H12" s="51">
        <v>62.5</v>
      </c>
      <c r="I12" s="51">
        <v>2.75</v>
      </c>
      <c r="J12" s="31">
        <v>0.33333333333333331</v>
      </c>
      <c r="K12" s="31">
        <v>0</v>
      </c>
      <c r="L12" s="31">
        <v>0.5</v>
      </c>
      <c r="M12" s="31">
        <v>0.15</v>
      </c>
      <c r="O12" s="36"/>
      <c r="P12" s="3"/>
      <c r="Q12" s="3"/>
      <c r="R12" s="3"/>
      <c r="S12" s="3"/>
      <c r="T12" s="3"/>
    </row>
    <row r="13" spans="1:20">
      <c r="A13" s="17"/>
      <c r="B13" s="17"/>
      <c r="C13" s="32"/>
      <c r="D13" s="29"/>
      <c r="E13" s="67"/>
      <c r="F13" s="11"/>
      <c r="G13" s="36"/>
      <c r="H13" s="60"/>
      <c r="J13" s="12"/>
      <c r="K13" s="12"/>
      <c r="L13" s="31"/>
      <c r="M13" s="12"/>
      <c r="N13" s="3"/>
      <c r="O13" s="36"/>
      <c r="P13" s="3"/>
      <c r="Q13" s="3"/>
      <c r="R13" s="3"/>
      <c r="S13" s="3"/>
      <c r="T13" s="3"/>
    </row>
    <row r="14" spans="1:20">
      <c r="A14" s="17"/>
      <c r="B14" s="17"/>
      <c r="C14" s="17"/>
      <c r="D14" s="4"/>
      <c r="E14" s="60"/>
      <c r="F14" s="11"/>
      <c r="G14" s="36"/>
      <c r="H14" s="60"/>
      <c r="I14" s="51"/>
      <c r="J14" s="145" t="s">
        <v>230</v>
      </c>
      <c r="K14" s="145"/>
      <c r="L14" s="146" t="s">
        <v>231</v>
      </c>
      <c r="M14" s="146"/>
      <c r="N14" s="3"/>
      <c r="O14" s="44"/>
      <c r="P14" s="3"/>
      <c r="Q14" s="3"/>
      <c r="R14" s="3"/>
      <c r="S14" s="3"/>
      <c r="T14" s="3"/>
    </row>
    <row r="15" spans="1:20" s="121" customFormat="1" ht="39.950000000000003" customHeight="1">
      <c r="A15" s="117"/>
      <c r="B15" s="117"/>
      <c r="C15" s="59"/>
      <c r="D15" s="118"/>
      <c r="E15" s="139" t="s">
        <v>1</v>
      </c>
      <c r="F15" s="119" t="s">
        <v>35</v>
      </c>
      <c r="G15" s="59" t="s">
        <v>232</v>
      </c>
      <c r="H15" s="140" t="s">
        <v>237</v>
      </c>
      <c r="I15" s="120" t="s">
        <v>234</v>
      </c>
      <c r="J15" s="120" t="s">
        <v>0</v>
      </c>
      <c r="K15" s="120" t="s">
        <v>233</v>
      </c>
      <c r="L15" s="120" t="s">
        <v>0</v>
      </c>
      <c r="M15" s="120" t="s">
        <v>233</v>
      </c>
      <c r="O15" s="122"/>
      <c r="P15" s="123"/>
      <c r="Q15" s="123"/>
      <c r="R15" s="123"/>
      <c r="S15" s="123"/>
      <c r="T15" s="123"/>
    </row>
    <row r="16" spans="1:20">
      <c r="A16" s="17"/>
      <c r="B16" s="17" t="s">
        <v>32</v>
      </c>
      <c r="C16" s="34" t="s">
        <v>26</v>
      </c>
      <c r="D16" s="29" t="s">
        <v>5</v>
      </c>
      <c r="E16" s="61">
        <v>100</v>
      </c>
      <c r="F16" s="38">
        <v>352.88227920023877</v>
      </c>
      <c r="G16" s="36">
        <v>0</v>
      </c>
      <c r="H16" s="60">
        <v>0</v>
      </c>
      <c r="I16" s="36" t="s">
        <v>238</v>
      </c>
      <c r="J16" s="36"/>
      <c r="K16" s="38"/>
      <c r="L16" s="36"/>
      <c r="M16" s="38"/>
      <c r="O16" s="36"/>
    </row>
    <row r="17" spans="1:15">
      <c r="A17" s="17"/>
      <c r="B17" s="17"/>
      <c r="C17" s="34"/>
      <c r="D17" s="29" t="s">
        <v>6</v>
      </c>
      <c r="E17" s="61">
        <v>100</v>
      </c>
      <c r="F17" s="38">
        <v>585.00390832053051</v>
      </c>
      <c r="G17" s="36">
        <v>0</v>
      </c>
      <c r="H17" s="60">
        <v>0</v>
      </c>
      <c r="I17" s="36" t="s">
        <v>238</v>
      </c>
      <c r="J17" s="36"/>
      <c r="K17" s="38"/>
      <c r="L17" s="36"/>
      <c r="M17" s="38"/>
      <c r="O17" s="36"/>
    </row>
    <row r="18" spans="1:15">
      <c r="A18" s="17"/>
      <c r="B18" s="17"/>
      <c r="C18" s="34"/>
      <c r="D18" s="29" t="s">
        <v>7</v>
      </c>
      <c r="E18" s="61">
        <v>100</v>
      </c>
      <c r="F18" s="38">
        <v>414.07439929265831</v>
      </c>
      <c r="G18" s="36">
        <v>0</v>
      </c>
      <c r="H18" s="60">
        <v>0</v>
      </c>
      <c r="I18" s="36" t="s">
        <v>238</v>
      </c>
      <c r="J18" s="36"/>
      <c r="K18" s="38"/>
      <c r="L18" s="36"/>
      <c r="M18" s="38"/>
      <c r="O18" s="36"/>
    </row>
    <row r="19" spans="1:15">
      <c r="A19" s="17"/>
      <c r="B19" s="17"/>
      <c r="C19" s="34"/>
      <c r="D19" s="29"/>
      <c r="E19" s="61"/>
      <c r="F19" s="38"/>
      <c r="G19" s="36"/>
      <c r="H19" s="60"/>
      <c r="I19" s="61"/>
      <c r="J19" s="36"/>
      <c r="K19" s="37"/>
      <c r="L19" s="36"/>
      <c r="M19" s="37"/>
      <c r="O19" s="36"/>
    </row>
    <row r="20" spans="1:15">
      <c r="A20" s="17"/>
      <c r="B20" s="17"/>
      <c r="C20" s="34" t="s">
        <v>27</v>
      </c>
      <c r="D20" s="29" t="s">
        <v>5</v>
      </c>
      <c r="E20" s="61">
        <v>24.615384615384617</v>
      </c>
      <c r="F20" s="38">
        <v>2714.382784481541</v>
      </c>
      <c r="G20" s="11">
        <v>484.70640967132954</v>
      </c>
      <c r="H20" s="51">
        <v>27.659574468085097</v>
      </c>
      <c r="I20" s="60">
        <v>2.3076923076923075</v>
      </c>
      <c r="J20" s="31">
        <v>0.29411764705882354</v>
      </c>
      <c r="K20" s="31">
        <v>2.9411764705882353E-2</v>
      </c>
      <c r="L20" s="31">
        <v>0.23076923076923078</v>
      </c>
      <c r="M20" s="31">
        <v>7.6923076923076927E-2</v>
      </c>
      <c r="O20" s="36"/>
    </row>
    <row r="21" spans="1:15">
      <c r="A21" s="17"/>
      <c r="B21" s="17"/>
      <c r="C21" s="34"/>
      <c r="D21" s="29" t="s">
        <v>6</v>
      </c>
      <c r="E21" s="61">
        <v>28.378378378378379</v>
      </c>
      <c r="F21" s="38">
        <v>2073.3327710114877</v>
      </c>
      <c r="G21" s="11">
        <v>593.77123410533704</v>
      </c>
      <c r="H21" s="51">
        <v>35.714285714285708</v>
      </c>
      <c r="I21" s="60">
        <v>2.2400000000000002</v>
      </c>
      <c r="J21" s="31">
        <v>0.2</v>
      </c>
      <c r="K21" s="31">
        <v>2.2222222222222223E-2</v>
      </c>
      <c r="L21" s="31">
        <v>0.36</v>
      </c>
      <c r="M21" s="31">
        <v>0.04</v>
      </c>
      <c r="O21" s="36"/>
    </row>
    <row r="22" spans="1:15">
      <c r="A22" s="17"/>
      <c r="B22" s="17"/>
      <c r="C22" s="34"/>
      <c r="D22" s="29" t="s">
        <v>7</v>
      </c>
      <c r="E22" s="61">
        <v>28.378378378378379</v>
      </c>
      <c r="F22" s="38">
        <v>2073.3327710114877</v>
      </c>
      <c r="G22" s="11">
        <v>493.65065976463995</v>
      </c>
      <c r="H22" s="51">
        <v>30</v>
      </c>
      <c r="I22" s="60">
        <v>2.7333333333333334</v>
      </c>
      <c r="J22" s="31">
        <v>0.25714285714285712</v>
      </c>
      <c r="K22" s="31">
        <v>5.7142857142857141E-2</v>
      </c>
      <c r="L22" s="31">
        <v>0.4</v>
      </c>
      <c r="M22" s="31">
        <v>0</v>
      </c>
      <c r="O22" s="36"/>
    </row>
  </sheetData>
  <mergeCells count="4">
    <mergeCell ref="J2:K2"/>
    <mergeCell ref="L2:M2"/>
    <mergeCell ref="J14:K14"/>
    <mergeCell ref="L14:M14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B2:E21"/>
  <sheetViews>
    <sheetView workbookViewId="0"/>
  </sheetViews>
  <sheetFormatPr baseColWidth="10" defaultRowHeight="15"/>
  <cols>
    <col min="2" max="2" width="11.42578125" style="17"/>
  </cols>
  <sheetData>
    <row r="2" spans="2:5">
      <c r="D2" s="142" t="s">
        <v>245</v>
      </c>
      <c r="E2" s="142"/>
    </row>
    <row r="3" spans="2:5">
      <c r="D3" s="17" t="s">
        <v>246</v>
      </c>
      <c r="E3" s="17" t="s">
        <v>247</v>
      </c>
    </row>
    <row r="4" spans="2:5">
      <c r="B4" s="17" t="s">
        <v>3</v>
      </c>
      <c r="C4" t="s">
        <v>5</v>
      </c>
      <c r="D4" s="60">
        <v>88.42</v>
      </c>
      <c r="E4" s="60">
        <v>2.88</v>
      </c>
    </row>
    <row r="5" spans="2:5">
      <c r="C5" t="s">
        <v>6</v>
      </c>
      <c r="D5" s="60">
        <v>86.96</v>
      </c>
      <c r="E5" s="60">
        <v>3.35</v>
      </c>
    </row>
    <row r="6" spans="2:5">
      <c r="C6" t="s">
        <v>7</v>
      </c>
      <c r="D6" s="60">
        <v>94.91</v>
      </c>
      <c r="E6" s="60">
        <v>1.62</v>
      </c>
    </row>
    <row r="7" spans="2:5">
      <c r="C7" t="s">
        <v>8</v>
      </c>
      <c r="D7" s="60">
        <v>70.17</v>
      </c>
      <c r="E7" s="60">
        <v>3.63</v>
      </c>
    </row>
    <row r="8" spans="2:5">
      <c r="C8" s="17"/>
      <c r="D8" s="73"/>
      <c r="E8" s="73"/>
    </row>
    <row r="9" spans="2:5">
      <c r="C9" s="17"/>
      <c r="D9" s="73"/>
      <c r="E9" s="73"/>
    </row>
    <row r="10" spans="2:5">
      <c r="B10" s="17" t="s">
        <v>248</v>
      </c>
      <c r="C10" t="s">
        <v>5</v>
      </c>
      <c r="D10" s="60">
        <v>71.58</v>
      </c>
      <c r="E10" s="60">
        <v>21.09</v>
      </c>
    </row>
    <row r="11" spans="2:5">
      <c r="C11" t="s">
        <v>6</v>
      </c>
      <c r="D11" s="60">
        <v>67.41</v>
      </c>
      <c r="E11" s="60">
        <v>24.84</v>
      </c>
    </row>
    <row r="12" spans="2:5">
      <c r="C12" t="s">
        <v>7</v>
      </c>
      <c r="D12" s="60">
        <v>83.44</v>
      </c>
      <c r="E12" s="60">
        <v>10.27</v>
      </c>
    </row>
    <row r="13" spans="2:5">
      <c r="C13" t="s">
        <v>8</v>
      </c>
      <c r="D13" s="60">
        <v>72.989999999999995</v>
      </c>
      <c r="E13" s="60">
        <v>21.36</v>
      </c>
    </row>
    <row r="14" spans="2:5">
      <c r="C14" s="17"/>
      <c r="D14" s="73"/>
      <c r="E14" s="73"/>
    </row>
    <row r="15" spans="2:5">
      <c r="C15" s="17"/>
      <c r="D15" s="73"/>
      <c r="E15" s="73"/>
    </row>
    <row r="16" spans="2:5">
      <c r="B16" s="17" t="s">
        <v>338</v>
      </c>
      <c r="C16" t="s">
        <v>5</v>
      </c>
      <c r="D16" s="60">
        <v>84.96</v>
      </c>
      <c r="E16" s="60">
        <v>4.1399999999999997</v>
      </c>
    </row>
    <row r="17" spans="3:5">
      <c r="C17" t="s">
        <v>6</v>
      </c>
      <c r="D17" s="60">
        <v>92.77</v>
      </c>
      <c r="E17" s="60">
        <v>3.63</v>
      </c>
    </row>
    <row r="18" spans="3:5">
      <c r="C18" t="s">
        <v>7</v>
      </c>
      <c r="D18" s="60">
        <v>91.28</v>
      </c>
      <c r="E18" s="60">
        <v>3.23</v>
      </c>
    </row>
    <row r="19" spans="3:5">
      <c r="C19" t="s">
        <v>8</v>
      </c>
      <c r="D19" s="60">
        <v>92.68</v>
      </c>
      <c r="E19" s="60">
        <v>2.98</v>
      </c>
    </row>
    <row r="20" spans="3:5">
      <c r="C20" s="17"/>
      <c r="D20" s="70"/>
      <c r="E20" s="70"/>
    </row>
    <row r="21" spans="3:5">
      <c r="C21" s="17"/>
      <c r="D21" s="70"/>
      <c r="E21" s="70"/>
    </row>
  </sheetData>
  <mergeCells count="1">
    <mergeCell ref="D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2</vt:i4>
      </vt:variant>
    </vt:vector>
  </HeadingPairs>
  <TitlesOfParts>
    <vt:vector size="42" baseType="lpstr">
      <vt:lpstr>Fig 1</vt:lpstr>
      <vt:lpstr>Fig 2A-D </vt:lpstr>
      <vt:lpstr>Fig 2F-K</vt:lpstr>
      <vt:lpstr>Fig3C</vt:lpstr>
      <vt:lpstr>Fig 3G</vt:lpstr>
      <vt:lpstr>Fig 3H-K</vt:lpstr>
      <vt:lpstr>Fig 3L and S3F Fig</vt:lpstr>
      <vt:lpstr>Fig 4D-I</vt:lpstr>
      <vt:lpstr>Fig 5C</vt:lpstr>
      <vt:lpstr>Fig 5E-J</vt:lpstr>
      <vt:lpstr>Fig 6C-F</vt:lpstr>
      <vt:lpstr>Fig 6L-O</vt:lpstr>
      <vt:lpstr>Fig 7A</vt:lpstr>
      <vt:lpstr>Fig 7C, D</vt:lpstr>
      <vt:lpstr>Fig 7F, G</vt:lpstr>
      <vt:lpstr>Fig 8A, B</vt:lpstr>
      <vt:lpstr>Fig 8D, E</vt:lpstr>
      <vt:lpstr>Fig 8H</vt:lpstr>
      <vt:lpstr>Fig 9 B, C</vt:lpstr>
      <vt:lpstr>Fig 9E-J</vt:lpstr>
      <vt:lpstr>Fig 10B-M</vt:lpstr>
      <vt:lpstr>Fig 11D-H</vt:lpstr>
      <vt:lpstr>Fig 11I</vt:lpstr>
      <vt:lpstr>Fig 11M</vt:lpstr>
      <vt:lpstr>Fig 12A</vt:lpstr>
      <vt:lpstr>Fig 12B</vt:lpstr>
      <vt:lpstr>Fig 12C</vt:lpstr>
      <vt:lpstr>S1 Fig</vt:lpstr>
      <vt:lpstr>S2B, C Fig</vt:lpstr>
      <vt:lpstr>S3A Fig</vt:lpstr>
      <vt:lpstr>S3B Fig</vt:lpstr>
      <vt:lpstr>S3E Fig</vt:lpstr>
      <vt:lpstr>S4C Fig</vt:lpstr>
      <vt:lpstr>S4F Fig</vt:lpstr>
      <vt:lpstr>S4G Fig</vt:lpstr>
      <vt:lpstr>S5 Fig</vt:lpstr>
      <vt:lpstr>S10 A-C Fig</vt:lpstr>
      <vt:lpstr>S10 E-J Fig</vt:lpstr>
      <vt:lpstr>S10L, M Fig</vt:lpstr>
      <vt:lpstr>S11C Fig</vt:lpstr>
      <vt:lpstr>S13B</vt:lpstr>
      <vt:lpstr>S13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</dc:creator>
  <cp:lastModifiedBy>Amanda</cp:lastModifiedBy>
  <dcterms:created xsi:type="dcterms:W3CDTF">2016-04-04T15:45:27Z</dcterms:created>
  <dcterms:modified xsi:type="dcterms:W3CDTF">2016-04-20T09:55:13Z</dcterms:modified>
</cp:coreProperties>
</file>